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katri\Desktop\Pubs\mtDNA\Ecology and Evolution\Final files\"/>
    </mc:Choice>
  </mc:AlternateContent>
  <xr:revisionPtr revIDLastSave="0" documentId="13_ncr:1_{C8FA3124-D21E-4B69-8467-141832BF2543}" xr6:coauthVersionLast="47" xr6:coauthVersionMax="47" xr10:uidLastSave="{00000000-0000-0000-0000-000000000000}"/>
  <bookViews>
    <workbookView xWindow="-110" yWindow="-110" windowWidth="19420" windowHeight="11620" xr2:uid="{00000000-000D-0000-FFFF-FFFF00000000}"/>
  </bookViews>
  <sheets>
    <sheet name="Title page" sheetId="5" r:id="rId1"/>
    <sheet name="Table S1" sheetId="1" r:id="rId2"/>
    <sheet name="Table S2" sheetId="4" r:id="rId3"/>
    <sheet name="Table S3" sheetId="3" r:id="rId4"/>
    <sheet name="Table S4" sheetId="8" r:id="rId5"/>
    <sheet name="Table S5" sheetId="6" r:id="rId6"/>
    <sheet name="Table S6" sheetId="9"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 i="8" l="1"/>
  <c r="D16" i="8" l="1"/>
  <c r="D15" i="8"/>
  <c r="D14" i="8"/>
  <c r="D13" i="8"/>
  <c r="D12" i="8"/>
  <c r="D11" i="8"/>
  <c r="D10" i="8"/>
  <c r="D9" i="8"/>
  <c r="D8" i="8"/>
  <c r="D7" i="8"/>
  <c r="D6" i="8"/>
  <c r="D5" i="8"/>
  <c r="D2" i="8"/>
  <c r="R50" i="1" l="1"/>
  <c r="M50" i="1"/>
  <c r="H50" i="1"/>
  <c r="I50" i="1"/>
</calcChain>
</file>

<file path=xl/sharedStrings.xml><?xml version="1.0" encoding="utf-8"?>
<sst xmlns="http://schemas.openxmlformats.org/spreadsheetml/2006/main" count="667" uniqueCount="246">
  <si>
    <t>TORT</t>
  </si>
  <si>
    <t>WBCMX</t>
  </si>
  <si>
    <t>EBCMX</t>
  </si>
  <si>
    <t>CAMX</t>
  </si>
  <si>
    <t>SRMX</t>
  </si>
  <si>
    <t>QRMX</t>
  </si>
  <si>
    <t>CM-A02</t>
  </si>
  <si>
    <t>CM-A03</t>
  </si>
  <si>
    <t>CM-A04</t>
  </si>
  <si>
    <t>CM-A06</t>
  </si>
  <si>
    <t>CM-A08</t>
  </si>
  <si>
    <t>CM-A09</t>
  </si>
  <si>
    <t>CM-A10</t>
  </si>
  <si>
    <t>CM-A11</t>
  </si>
  <si>
    <t>CM-A12</t>
  </si>
  <si>
    <t>CM-A13</t>
  </si>
  <si>
    <t>CM-A16</t>
  </si>
  <si>
    <t>CM-A17</t>
  </si>
  <si>
    <t>CM-A20</t>
  </si>
  <si>
    <t>CM-A21</t>
  </si>
  <si>
    <t>CM-A22</t>
  </si>
  <si>
    <t>CM-A23</t>
  </si>
  <si>
    <t>CM-A24</t>
  </si>
  <si>
    <t>CM-A25</t>
  </si>
  <si>
    <t>CM-A26</t>
  </si>
  <si>
    <t>CM-A27</t>
  </si>
  <si>
    <t>CM-A28</t>
  </si>
  <si>
    <t>CM-A32</t>
  </si>
  <si>
    <t>CM-A34</t>
  </si>
  <si>
    <t>CM-A35</t>
  </si>
  <si>
    <t>CM-A36</t>
  </si>
  <si>
    <t>CM-A37</t>
  </si>
  <si>
    <t>CM-A38</t>
  </si>
  <si>
    <t>CM-A39</t>
  </si>
  <si>
    <t>CM-A40</t>
  </si>
  <si>
    <t>CM-A42</t>
  </si>
  <si>
    <t>CM-A44</t>
  </si>
  <si>
    <t>CM-A45</t>
  </si>
  <si>
    <t>CM-A46</t>
  </si>
  <si>
    <t>CM-A47</t>
  </si>
  <si>
    <t>CM-A48</t>
  </si>
  <si>
    <t>CM-A50</t>
  </si>
  <si>
    <t>CM-A53</t>
  </si>
  <si>
    <t>CM-A56</t>
  </si>
  <si>
    <t>CM-A57</t>
  </si>
  <si>
    <t>CM-A58</t>
  </si>
  <si>
    <t>CM-A77</t>
  </si>
  <si>
    <t>CM-A78</t>
  </si>
  <si>
    <t>SURN</t>
  </si>
  <si>
    <t>AVES</t>
  </si>
  <si>
    <t>SWCU</t>
  </si>
  <si>
    <t>GUIB</t>
  </si>
  <si>
    <t>BIOK</t>
  </si>
  <si>
    <t>STP</t>
  </si>
  <si>
    <t>AI</t>
  </si>
  <si>
    <t>BRRA</t>
  </si>
  <si>
    <t>BRFN</t>
  </si>
  <si>
    <t>FGUI</t>
  </si>
  <si>
    <t>CAYI</t>
  </si>
  <si>
    <t>CEFL</t>
  </si>
  <si>
    <t>SOFL</t>
  </si>
  <si>
    <t>CM-A18</t>
  </si>
  <si>
    <t>CM-A05</t>
  </si>
  <si>
    <t>2015-2017</t>
  </si>
  <si>
    <t>Encalada, S. E. et al. Phylogeography and population structure of the Atlantic and Mediterranean green turtle Chelonia mydas: a mitochondrial DNA control region sequence assessment. Mol. Ecol. 5, 473–483 (1996).</t>
  </si>
  <si>
    <t>Formia, A., Godley, B. J., Dontaine, J. F. &amp; Bruford, M. W. Mitochondrial DNA diversity and phylogeography of endangered green turtle (Chelonia mydas) populations in Africa. Conserv. Genet. 7, 353–369 (2006).</t>
  </si>
  <si>
    <t>Formia, A. et al. Genetic composition of the Ascension Island green turtle rookery based on mitochondrial DNA: implications for sampling and diversity. Endanger. Species Res. 3, 145–158 (2007).</t>
  </si>
  <si>
    <t>Bjorndal, K. A., Bolten, A. B., Moreira, L., Bellini, C. &amp; Marcovaldi, M. A. Population structure and diversity of Brazilian green turtle rookeries based on mitochondrial DNA sequences. Chelonian Conserv. Biol. 5, 262–268 (2006).</t>
  </si>
  <si>
    <t>Patrício, A. R. et al. Dispersal of green turtles from Africa’s largest rookery assessed through genetic markers. Mar. Ecol. Prog. Ser. 569, 215–225 (2017).</t>
  </si>
  <si>
    <t>Barbanti, A. et al. How many came home? Evaluating ex situ conservation of green turtles in the Cayman Islands. Mol. Ecol. 28, 1637–1651 (2019).</t>
  </si>
  <si>
    <t>Broderick, A. C., R. Frauenstein, F. Glen, G. C. Hays, A. L. Jackson, et al. 2006. Are green turtles globally endangered? Global Ecology and Biogeography 15: 21–26.</t>
  </si>
  <si>
    <t>CM-A75</t>
  </si>
  <si>
    <t>2002-2013</t>
  </si>
  <si>
    <t>2010–2014</t>
  </si>
  <si>
    <t>2010-2011</t>
  </si>
  <si>
    <t>2010-2012</t>
  </si>
  <si>
    <t>2006-2010</t>
  </si>
  <si>
    <t>Blumenthal, J. M., Hardwick, J. L., Austin, T. J., Broderick, A. C., Chin, P., Collyer, L., ... &amp; Godley, B. J. (2021). Cayman Islands sea turtle nesting population increases over 22 years of monitoring. Frontiers in Marine Science, 8, 461.</t>
  </si>
  <si>
    <t>Haplotype</t>
  </si>
  <si>
    <t>Nest count</t>
  </si>
  <si>
    <t>Year(s)</t>
  </si>
  <si>
    <t>A</t>
  </si>
  <si>
    <t>B</t>
  </si>
  <si>
    <t>C</t>
  </si>
  <si>
    <t>Hancock, J. M., Vieira, S., Taraveira, L., Santos, A., Schmitt, V., Semedo, A., ... &amp; Sequeira, F. (2019). Genetic characterization of green turtles (Chelonia mydas) from São Tomé and Príncipe: Insights on species recruitment and dispersal in the Gulf of Guinea. Journal of Experimental Marine Biology and Ecology, 518, 151181.</t>
  </si>
  <si>
    <t>D</t>
  </si>
  <si>
    <t>E</t>
  </si>
  <si>
    <t>F</t>
  </si>
  <si>
    <t>G</t>
  </si>
  <si>
    <t>H</t>
  </si>
  <si>
    <t>Costa Jordao, J. et al. Mixed-stock analysis in green turtles Chelonia mydas: mtDNA decipher current connections among west Atlantic populations. Mitochondrial DNA Part A 28, 197–207 (2017).</t>
  </si>
  <si>
    <t>Shamblin, B. M., Witherington, B. E., Hirama, S., Hardy, R. F., &amp; Nairn, C. J. (2018). Mixed stock analyses indicate population-scale connectivity effects of active dispersal by surface-pelagic green turtles. Marine Ecology Progress Series, 601, 215-226.</t>
  </si>
  <si>
    <t>I</t>
  </si>
  <si>
    <t>J</t>
  </si>
  <si>
    <t>K</t>
  </si>
  <si>
    <t>L</t>
  </si>
  <si>
    <t>M</t>
  </si>
  <si>
    <t>Shamblin BM, Bjorndal KA, Bolten AB, Hillis-Starr ZM and others (2012) Mitogenomic sequences better resolve stock structure of southern Greater Caribbean green turtle rookeries. Mol Ecol 21:2330-2340</t>
  </si>
  <si>
    <t xml:space="preserve">Bjorndal KA, Bolten AB, Troëng S (2005) Population structure and genetic diversity in green turtles nesting at Tortuguero, Costa Rica, based on mitochondrial DNA control region sequences. Mar Biol 147:1449-1457. </t>
  </si>
  <si>
    <t>Ruiz-Urquiola A, Riverón-Giró FBF, Pérez-Bermúdez E, Abreu-Grobois FA and others (2010) Population genetic structure of greater Caribbean green turtles (Chelonia mydas) based on mitochondrial DNA sequences, with an emphasis on rookeries from southwestern Cuba. Rev Investig Mar 31: 33−52</t>
  </si>
  <si>
    <t>N</t>
  </si>
  <si>
    <t>O</t>
  </si>
  <si>
    <t>Millán-Aguilar O (2009) Estructura genética poblacional de la tortuga verde, Chelonia mydas, en el golfo de México determinada por análisis de sequencias del ADN mitocondrial. MSc thesis, Universidad Nacional Autónoma de México, Mazatlán</t>
  </si>
  <si>
    <t>Pérez-Ríos NA (2008) Estructura genética poblacional de la tortuga verde, Chelonia mydas, en el Caribe mexicano determinada por análisis de sequencias del AND mitocondrial. MSc thesis, Universidad Nacional Autónoma de México, Mazatlán</t>
  </si>
  <si>
    <t>P</t>
  </si>
  <si>
    <t>Q</t>
  </si>
  <si>
    <t>R</t>
  </si>
  <si>
    <t>S</t>
  </si>
  <si>
    <t>T</t>
  </si>
  <si>
    <t>U</t>
  </si>
  <si>
    <t>V</t>
  </si>
  <si>
    <t>W</t>
  </si>
  <si>
    <t>X</t>
  </si>
  <si>
    <t>Y</t>
  </si>
  <si>
    <t>Citation</t>
  </si>
  <si>
    <t>Shamblin BM, Bagley DA, Ehrhart LM, Desjardin NA and others (2015) Genetic structure of Florida green turtle rookeries as indicated by mitochondrial DNA control region sequences. Conserv Genet 16: 673−685</t>
  </si>
  <si>
    <t>Shamblin BM, Dutton PH, Shaver DJ, Bagley DA and others (2017) Mexican origins for the Texas green turtle foraging aggregation: a cautionary tale of incomplete baselines and poor marker resolution. J Exp Mar Biol Ecol 488:111−120</t>
  </si>
  <si>
    <t xml:space="preserve">Seminoff, J.A., C.D. Allen, G.H. Balazs, P.H. Dutton, T. Eguchi, H.L. Haas, S.A. Hargrove, M.P. Jensen, D.L. Klemm, A.M. Lauritsen, S.L. MacPherson, P. Opay, E.E. Possardt, S.L. Pultz, E.E. Seney, K.S. Van Houtan, R.S. Waples. 2015. Status Review of the Green Turtle (Chelonia mydas) Under the U.S. Endangered Species Act. NOAA Technical Memorandum, NOAANMFS-SWFSC-539. 571pp           </t>
  </si>
  <si>
    <t>Bellini, C., Santos, A. J., Grossman, A., Marcovaldi, M. A., &amp; Barata, P. C. (2013). Green turtle (Chelonia mydas) nesting on Atol das Rocas, north-eastern Brazil, 1990–2008. Journal of the Marine Biological Association of the United Kingdom, 93(4), 1117-1132.</t>
  </si>
  <si>
    <t>van der Zee, J. P., Christianen, M. J., Nava, M., Velez-Zuazo, X., Hao, W., Bérubé, M., ... &amp; Palsbøll, P. J. (2019). Population recovery changes population composition at a major southern Caribbean juvenile developmental habitat for the green turtle, Chelonia mydas. Scientific reports, 9(1), 1-11.</t>
  </si>
  <si>
    <t>Vera, V., &amp; Buitrago, J. (2012). Actividad reproductiva de Chelonia mydas (Testudines: Cheloniidae) en Isla de Aves, Venezuela (2001-2008). Revista de Biología Tropical, 60(2), 745-758.</t>
  </si>
  <si>
    <t>Rodríguez-Martínez, R. E., Quintana-Pali, G., Trujano-Rivera, K. I., Herrera, R., del Carmen García-Rivas, M., Ortíz, A., ... &amp; Jordán-Dahlgren, E. (2021). Sargassum landings have not compromised nesting of loggerhead and green sea turtles in the Mexican Caribbean. Journal of Environmental Management, 299, 113614.</t>
  </si>
  <si>
    <t>A, B, C</t>
  </si>
  <si>
    <t>B, D</t>
  </si>
  <si>
    <t>A, B, E</t>
  </si>
  <si>
    <t>A, F</t>
  </si>
  <si>
    <t>CM-A01</t>
  </si>
  <si>
    <t>N-GoM</t>
  </si>
  <si>
    <t>E-GoM</t>
  </si>
  <si>
    <t>N-GoM combined</t>
  </si>
  <si>
    <t>Capture ID</t>
  </si>
  <si>
    <t>Species</t>
  </si>
  <si>
    <t>Trip type</t>
  </si>
  <si>
    <t>Date</t>
  </si>
  <si>
    <t>SCL (cm)</t>
  </si>
  <si>
    <t>Capture Latitude</t>
  </si>
  <si>
    <t>Capture Longitude</t>
  </si>
  <si>
    <t>mtDNA</t>
  </si>
  <si>
    <t>mtSNP</t>
  </si>
  <si>
    <t>Cc_13_1</t>
  </si>
  <si>
    <t>Cc</t>
  </si>
  <si>
    <t>CC-A1.1</t>
  </si>
  <si>
    <t>Cc_15_1</t>
  </si>
  <si>
    <t>CC-A4.1</t>
  </si>
  <si>
    <t>Cm_16_1</t>
  </si>
  <si>
    <t>Cm</t>
  </si>
  <si>
    <t>CM-A18.1</t>
  </si>
  <si>
    <t>Cm_16_2</t>
  </si>
  <si>
    <t>CM-A1.1</t>
  </si>
  <si>
    <t>Cm_16_3</t>
  </si>
  <si>
    <t>Cm_16_4</t>
  </si>
  <si>
    <t>Cm_16_5</t>
  </si>
  <si>
    <t>Cm_16_6</t>
  </si>
  <si>
    <t>CM-A3.1</t>
  </si>
  <si>
    <t>Cm_16_7</t>
  </si>
  <si>
    <t>Cm_16_8</t>
  </si>
  <si>
    <t>Cm_16_9</t>
  </si>
  <si>
    <t>Cm_16_11</t>
  </si>
  <si>
    <t>Cm_16_12</t>
  </si>
  <si>
    <t>Cm_16_13</t>
  </si>
  <si>
    <t>Cm_16_14</t>
  </si>
  <si>
    <t>Cm_16_15</t>
  </si>
  <si>
    <t>Cm_16_16</t>
  </si>
  <si>
    <t>Cm_16_17</t>
  </si>
  <si>
    <t>Cm_16_18</t>
  </si>
  <si>
    <t>Cm_16_19</t>
  </si>
  <si>
    <t>Cm_16_20</t>
  </si>
  <si>
    <t>Cm_16_21</t>
  </si>
  <si>
    <t>Cm_17_1</t>
  </si>
  <si>
    <t>N/A</t>
  </si>
  <si>
    <t>CM-A28.1</t>
  </si>
  <si>
    <t>Cm_17_2</t>
  </si>
  <si>
    <t>Cm_17_3</t>
  </si>
  <si>
    <t>Cm_17_4</t>
  </si>
  <si>
    <t>Cm_17_5</t>
  </si>
  <si>
    <t>Cm_17_6</t>
  </si>
  <si>
    <t>Cm_17_7</t>
  </si>
  <si>
    <t>Cm_17_8</t>
  </si>
  <si>
    <t>Cm_17_9</t>
  </si>
  <si>
    <t>Cm_17_10</t>
  </si>
  <si>
    <t>Ei_13_1</t>
  </si>
  <si>
    <t>Ei</t>
  </si>
  <si>
    <t>EI-A23</t>
  </si>
  <si>
    <t>Ei_15_1</t>
  </si>
  <si>
    <t>Ei_17_1</t>
  </si>
  <si>
    <t>PIT tag</t>
  </si>
  <si>
    <t>4C3D177857</t>
  </si>
  <si>
    <t>4C3D216C23</t>
  </si>
  <si>
    <t>Girard, A., Godgenger, M. C., Gibudi, A., Fretey, J., Billes, A., Roumet, D., ... &amp; Girondot, M. (2016). Marine turtles nesting activity assessment and trend along the Central African Atlantic coast for the period of 1999-2008. Int J Marine Sci Ocean Technol, 3(3), 21-32.</t>
  </si>
  <si>
    <t xml:space="preserve">Genetic variation among sea turtle life stages and species </t>
  </si>
  <si>
    <t>Katrina F. Phillips, Katherine R. Martin, Gustavo D. Stahelin, Anna E. Savage, Katherine L. Mansfield</t>
  </si>
  <si>
    <t>2004-2005</t>
  </si>
  <si>
    <t>unknown</t>
  </si>
  <si>
    <t>H,I</t>
  </si>
  <si>
    <t>H,I, J</t>
  </si>
  <si>
    <t>L, I</t>
  </si>
  <si>
    <t>M, I</t>
  </si>
  <si>
    <t>N, I</t>
  </si>
  <si>
    <t>P, O, I</t>
  </si>
  <si>
    <t>SE Florida, USA</t>
  </si>
  <si>
    <t>Tamaulipas, MX</t>
  </si>
  <si>
    <t>Veracruz, MX</t>
  </si>
  <si>
    <t>Campeche, MX</t>
  </si>
  <si>
    <t>Quintana Roo, MX</t>
  </si>
  <si>
    <t>Cuba</t>
  </si>
  <si>
    <t>Costa Rica</t>
  </si>
  <si>
    <t>Aves Island (Venezuela)</t>
  </si>
  <si>
    <t>Suriname</t>
  </si>
  <si>
    <t>French Guiana</t>
  </si>
  <si>
    <t>Atol das Rocas (Brazil)</t>
  </si>
  <si>
    <t>Ascension Island (UK)</t>
  </si>
  <si>
    <t>Guinea Bissau</t>
  </si>
  <si>
    <t>São Tomé and Príncipe</t>
  </si>
  <si>
    <t>Bioko Island (Equatorial Guinea)</t>
  </si>
  <si>
    <t>Nesting Areas from Putman et al. 2015</t>
  </si>
  <si>
    <t>CAMX/SRMX/EBCMX</t>
  </si>
  <si>
    <t>SWCU/CAYI</t>
  </si>
  <si>
    <t>CEFL/SOFL</t>
  </si>
  <si>
    <t>BRRA/BRFN</t>
  </si>
  <si>
    <t>Mean 2-year Backtracking Probability</t>
  </si>
  <si>
    <t>Rookeries in Current Study</t>
  </si>
  <si>
    <t>Probability Assigned to Rookery</t>
  </si>
  <si>
    <t>mean</t>
  </si>
  <si>
    <t>median</t>
  </si>
  <si>
    <t>Q95</t>
  </si>
  <si>
    <t>Q97.5</t>
  </si>
  <si>
    <t>Eastern Gulf of Mexico Mixed Stock</t>
  </si>
  <si>
    <t>Northern Gulf of Mexico Mixed Stock</t>
  </si>
  <si>
    <t>Q2.5</t>
  </si>
  <si>
    <t>Q5</t>
  </si>
  <si>
    <t>SD</t>
  </si>
  <si>
    <r>
      <t xml:space="preserve">Model 1 </t>
    </r>
    <r>
      <rPr>
        <sz val="11"/>
        <rFont val="Arial"/>
        <family val="2"/>
      </rPr>
      <t>(rookery size)</t>
    </r>
  </si>
  <si>
    <r>
      <t xml:space="preserve">Model 2 </t>
    </r>
    <r>
      <rPr>
        <sz val="11"/>
        <rFont val="Arial"/>
        <family val="2"/>
      </rPr>
      <t>(rookery size and transport probability)</t>
    </r>
  </si>
  <si>
    <r>
      <t xml:space="preserve">Model 3 </t>
    </r>
    <r>
      <rPr>
        <sz val="11"/>
        <rFont val="Arial"/>
        <family val="2"/>
      </rPr>
      <t>(rookery size, includes results from Shamblin et al. 2018)</t>
    </r>
  </si>
  <si>
    <r>
      <t xml:space="preserve">Model 4 </t>
    </r>
    <r>
      <rPr>
        <sz val="11"/>
        <rFont val="Arial"/>
        <family val="2"/>
      </rPr>
      <t>(rookery size and transport probability, includes results from Shamblin et al. 2018)</t>
    </r>
  </si>
  <si>
    <t>Catry, P., Barbosa, C., Paris, B., Indjai, B., Almeida, A., Limoges, B., ... &amp; Pereira, H. (2009). Status, ecology, and conservation of sea turtles in Guinea-Bissau. Chelonian Conservation and Biology, 8(2), 150-160.</t>
  </si>
  <si>
    <t>suggests connectivity among ocean basins</t>
  </si>
  <si>
    <t xml:space="preserve">Supporting Information for: </t>
  </si>
  <si>
    <r>
      <rPr>
        <b/>
        <sz val="11"/>
        <color theme="1"/>
        <rFont val="Arial"/>
        <family val="2"/>
      </rPr>
      <t>Table S1</t>
    </r>
    <r>
      <rPr>
        <sz val="11"/>
        <color theme="1"/>
        <rFont val="Arial"/>
        <family val="2"/>
      </rPr>
      <t>: Rookery data: haplotypes and nest counts at each rookery in the mixed stock analyses, with the associated references</t>
    </r>
  </si>
  <si>
    <r>
      <rPr>
        <b/>
        <sz val="11"/>
        <color theme="1"/>
        <rFont val="Arial"/>
        <family val="2"/>
      </rPr>
      <t>Table S2</t>
    </r>
    <r>
      <rPr>
        <sz val="11"/>
        <color theme="1"/>
        <rFont val="Arial"/>
        <family val="2"/>
      </rPr>
      <t>: Dispersal stage haplotype data</t>
    </r>
  </si>
  <si>
    <r>
      <rPr>
        <b/>
        <sz val="11"/>
        <color theme="1"/>
        <rFont val="Arial"/>
        <family val="2"/>
      </rPr>
      <t>Table S3</t>
    </r>
    <r>
      <rPr>
        <sz val="11"/>
        <color theme="1"/>
        <rFont val="Arial"/>
        <family val="2"/>
      </rPr>
      <t>: Dispersal stage haplotype data, also including data from Shamblin et al. 2018</t>
    </r>
  </si>
  <si>
    <r>
      <rPr>
        <b/>
        <sz val="11"/>
        <color theme="1"/>
        <rFont val="Arial"/>
        <family val="2"/>
      </rPr>
      <t>Table S4</t>
    </r>
    <r>
      <rPr>
        <sz val="11"/>
        <color theme="1"/>
        <rFont val="Arial"/>
        <family val="2"/>
      </rPr>
      <t>: Backtracking probabilities derived from Putman et al. 2015</t>
    </r>
  </si>
  <si>
    <r>
      <rPr>
        <b/>
        <sz val="11"/>
        <color theme="1"/>
        <rFont val="Arial"/>
        <family val="2"/>
      </rPr>
      <t>Table S5</t>
    </r>
    <r>
      <rPr>
        <sz val="11"/>
        <color theme="1"/>
        <rFont val="Arial"/>
        <family val="2"/>
      </rPr>
      <t>: Sampling metadata including species, straight carapace length, capture location, and mtDNA haplotype</t>
    </r>
  </si>
  <si>
    <r>
      <rPr>
        <b/>
        <sz val="11"/>
        <color theme="1"/>
        <rFont val="Arial"/>
        <family val="2"/>
      </rPr>
      <t>Table S6</t>
    </r>
    <r>
      <rPr>
        <sz val="11"/>
        <color theme="1"/>
        <rFont val="Arial"/>
        <family val="2"/>
      </rPr>
      <t xml:space="preserve">: Mixed stock results based on a many-to-many Bayesian analysis in the package </t>
    </r>
    <r>
      <rPr>
        <i/>
        <sz val="11"/>
        <color theme="1"/>
        <rFont val="Arial"/>
        <family val="2"/>
      </rPr>
      <t>mixstock</t>
    </r>
  </si>
  <si>
    <t>CM-A1.1.2</t>
  </si>
  <si>
    <t>CM-A1.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409]d\-mmm\-yy;@"/>
    <numFmt numFmtId="165" formatCode="0.0"/>
    <numFmt numFmtId="166" formatCode="0.00000"/>
    <numFmt numFmtId="167" formatCode="0.000000"/>
    <numFmt numFmtId="168" formatCode="0.0000%"/>
    <numFmt numFmtId="169" formatCode="0.0000"/>
  </numFmts>
  <fonts count="3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sz val="11"/>
      <color theme="1"/>
      <name val="Arial"/>
      <family val="2"/>
    </font>
    <font>
      <b/>
      <sz val="11"/>
      <color theme="1"/>
      <name val="Arial"/>
      <family val="2"/>
    </font>
    <font>
      <i/>
      <sz val="11"/>
      <color theme="1"/>
      <name val="Arial"/>
      <family val="2"/>
    </font>
    <font>
      <sz val="11"/>
      <color rgb="FF222222"/>
      <name val="Arial"/>
      <family val="2"/>
    </font>
    <font>
      <sz val="11"/>
      <name val="Arial"/>
      <family val="2"/>
    </font>
    <font>
      <b/>
      <sz val="10"/>
      <color rgb="FF000000"/>
      <name val="Arial"/>
      <family val="2"/>
    </font>
    <font>
      <sz val="12"/>
      <color theme="1"/>
      <name val="Calibri"/>
      <family val="2"/>
      <scheme val="minor"/>
    </font>
    <font>
      <b/>
      <sz val="14"/>
      <color theme="1"/>
      <name val="Calibri"/>
      <family val="2"/>
      <scheme val="minor"/>
    </font>
    <font>
      <b/>
      <sz val="16"/>
      <color rgb="FF002060"/>
      <name val="Calibri"/>
      <family val="2"/>
      <scheme val="minor"/>
    </font>
    <font>
      <sz val="9"/>
      <name val="Arial"/>
      <family val="2"/>
    </font>
    <font>
      <b/>
      <sz val="11"/>
      <name val="Arial"/>
      <family val="2"/>
    </font>
    <font>
      <sz val="10"/>
      <color rgb="FF000000"/>
      <name val="Calibri"/>
      <family val="2"/>
      <scheme val="minor"/>
    </font>
    <font>
      <i/>
      <sz val="11"/>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xf numFmtId="0" fontId="30" fillId="0" borderId="0"/>
  </cellStyleXfs>
  <cellXfs count="54">
    <xf numFmtId="0" fontId="0" fillId="0" borderId="0" xfId="0"/>
    <xf numFmtId="0" fontId="19" fillId="0" borderId="0" xfId="0" applyFont="1"/>
    <xf numFmtId="0" fontId="19" fillId="0" borderId="0" xfId="0" applyFont="1" applyFill="1" applyAlignment="1">
      <alignment horizontal="center"/>
    </xf>
    <xf numFmtId="0" fontId="19" fillId="0" borderId="0" xfId="0" applyFont="1" applyFill="1"/>
    <xf numFmtId="0" fontId="19" fillId="0" borderId="0" xfId="0" applyFont="1" applyAlignment="1">
      <alignment horizontal="center"/>
    </xf>
    <xf numFmtId="0" fontId="19" fillId="0" borderId="0" xfId="0" applyFont="1" applyAlignment="1">
      <alignment horizontal="center" vertical="center"/>
    </xf>
    <xf numFmtId="0" fontId="19" fillId="0" borderId="10" xfId="0" applyFont="1" applyBorder="1" applyAlignment="1">
      <alignment horizontal="center"/>
    </xf>
    <xf numFmtId="0" fontId="19" fillId="0" borderId="10" xfId="0" applyFont="1" applyBorder="1" applyAlignment="1">
      <alignment horizontal="center" vertical="center"/>
    </xf>
    <xf numFmtId="0" fontId="21" fillId="0" borderId="0" xfId="0" applyFont="1" applyFill="1" applyBorder="1" applyAlignment="1">
      <alignment horizontal="center"/>
    </xf>
    <xf numFmtId="0" fontId="22" fillId="0" borderId="0" xfId="0" applyFont="1" applyAlignment="1">
      <alignment horizontal="center"/>
    </xf>
    <xf numFmtId="0" fontId="19" fillId="33" borderId="0" xfId="0" applyFont="1" applyFill="1" applyAlignment="1">
      <alignment horizontal="left"/>
    </xf>
    <xf numFmtId="0" fontId="19" fillId="0" borderId="0" xfId="0" applyFont="1" applyAlignment="1">
      <alignment horizontal="right"/>
    </xf>
    <xf numFmtId="0" fontId="23" fillId="0" borderId="0" xfId="0" applyFont="1"/>
    <xf numFmtId="0" fontId="24" fillId="0" borderId="0" xfId="0" applyFont="1" applyAlignment="1">
      <alignment horizontal="left" wrapText="1"/>
    </xf>
    <xf numFmtId="164" fontId="24" fillId="0" borderId="0" xfId="0" applyNumberFormat="1" applyFont="1" applyAlignment="1">
      <alignment horizontal="center" wrapText="1"/>
    </xf>
    <xf numFmtId="165" fontId="24" fillId="0" borderId="0" xfId="0" applyNumberFormat="1" applyFont="1" applyAlignment="1">
      <alignment horizontal="center" wrapText="1"/>
    </xf>
    <xf numFmtId="166" fontId="24" fillId="0" borderId="0" xfId="0" applyNumberFormat="1" applyFont="1" applyAlignment="1">
      <alignment horizontal="center" wrapText="1"/>
    </xf>
    <xf numFmtId="167" fontId="24" fillId="0" borderId="0" xfId="0" applyNumberFormat="1" applyFont="1" applyAlignment="1">
      <alignment horizontal="center" wrapText="1"/>
    </xf>
    <xf numFmtId="0" fontId="24" fillId="0" borderId="0" xfId="0" applyFont="1" applyAlignment="1">
      <alignment horizontal="center" wrapText="1"/>
    </xf>
    <xf numFmtId="1" fontId="0" fillId="0" borderId="0" xfId="0" applyNumberFormat="1"/>
    <xf numFmtId="1" fontId="24" fillId="0" borderId="0" xfId="0" applyNumberFormat="1" applyFont="1" applyAlignment="1">
      <alignment horizontal="center" wrapText="1"/>
    </xf>
    <xf numFmtId="0" fontId="26" fillId="0" borderId="0" xfId="0" applyFont="1" applyAlignment="1">
      <alignment horizontal="left" vertical="center"/>
    </xf>
    <xf numFmtId="0" fontId="27" fillId="0" borderId="0" xfId="0" applyFont="1" applyAlignment="1">
      <alignment horizontal="left" vertical="center"/>
    </xf>
    <xf numFmtId="0" fontId="25" fillId="0" borderId="0" xfId="0" applyFont="1" applyAlignment="1">
      <alignment horizontal="left" vertical="center"/>
    </xf>
    <xf numFmtId="0" fontId="23" fillId="0" borderId="0" xfId="0" applyFont="1" applyAlignment="1">
      <alignment horizontal="center"/>
    </xf>
    <xf numFmtId="1" fontId="23" fillId="34" borderId="0" xfId="0" applyNumberFormat="1" applyFont="1" applyFill="1" applyAlignment="1">
      <alignment horizontal="center"/>
    </xf>
    <xf numFmtId="0" fontId="23" fillId="34" borderId="0" xfId="0" applyFont="1" applyFill="1" applyAlignment="1">
      <alignment horizontal="center"/>
    </xf>
    <xf numFmtId="0" fontId="28" fillId="34" borderId="0" xfId="0" applyFont="1" applyFill="1" applyAlignment="1">
      <alignment horizontal="center"/>
    </xf>
    <xf numFmtId="0" fontId="20" fillId="0" borderId="0" xfId="0" applyFont="1"/>
    <xf numFmtId="0" fontId="29" fillId="0" borderId="0" xfId="0" applyFont="1"/>
    <xf numFmtId="0" fontId="23" fillId="0" borderId="0" xfId="0" applyFont="1" applyAlignment="1">
      <alignment vertical="center"/>
    </xf>
    <xf numFmtId="0" fontId="23" fillId="0" borderId="0" xfId="0" applyFont="1" applyAlignment="1">
      <alignment horizontal="right"/>
    </xf>
    <xf numFmtId="169" fontId="23" fillId="0" borderId="0" xfId="0" applyNumberFormat="1" applyFont="1" applyAlignment="1">
      <alignment horizontal="center"/>
    </xf>
    <xf numFmtId="169" fontId="23" fillId="0" borderId="0" xfId="0" applyNumberFormat="1" applyFont="1"/>
    <xf numFmtId="169" fontId="23" fillId="0" borderId="0" xfId="0" applyNumberFormat="1" applyFont="1" applyAlignment="1">
      <alignment vertical="center"/>
    </xf>
    <xf numFmtId="0" fontId="23" fillId="0" borderId="0" xfId="0" applyFont="1" applyAlignment="1">
      <alignment vertical="center" wrapText="1"/>
    </xf>
    <xf numFmtId="2" fontId="29" fillId="0" borderId="0" xfId="0" applyNumberFormat="1" applyFont="1" applyAlignment="1">
      <alignment vertical="center"/>
    </xf>
    <xf numFmtId="2" fontId="23" fillId="0" borderId="0" xfId="0" applyNumberFormat="1" applyFont="1" applyAlignment="1">
      <alignment vertical="center"/>
    </xf>
    <xf numFmtId="0" fontId="20" fillId="0" borderId="0" xfId="0" applyFont="1" applyAlignment="1">
      <alignment horizontal="center"/>
    </xf>
    <xf numFmtId="168" fontId="19" fillId="0" borderId="0" xfId="42" applyNumberFormat="1" applyFont="1" applyAlignment="1">
      <alignment horizontal="center"/>
    </xf>
    <xf numFmtId="168" fontId="19" fillId="0" borderId="0" xfId="0" applyNumberFormat="1" applyFont="1" applyAlignment="1">
      <alignment horizontal="center"/>
    </xf>
    <xf numFmtId="0" fontId="21" fillId="0" borderId="0" xfId="0" applyFont="1" applyAlignment="1">
      <alignment horizontal="left"/>
    </xf>
    <xf numFmtId="0" fontId="19" fillId="0" borderId="0" xfId="0" applyFont="1" applyAlignment="1">
      <alignment horizontal="left"/>
    </xf>
    <xf numFmtId="14" fontId="19" fillId="0" borderId="0" xfId="0" applyNumberFormat="1" applyFont="1"/>
    <xf numFmtId="165" fontId="19" fillId="0" borderId="0" xfId="0" applyNumberFormat="1" applyFont="1"/>
    <xf numFmtId="1" fontId="19" fillId="0" borderId="0" xfId="0" applyNumberFormat="1" applyFont="1" applyAlignment="1">
      <alignment horizontal="center"/>
    </xf>
    <xf numFmtId="166" fontId="19" fillId="0" borderId="0" xfId="0" applyNumberFormat="1" applyFont="1"/>
    <xf numFmtId="167" fontId="19" fillId="0" borderId="0" xfId="0" applyNumberFormat="1" applyFont="1"/>
    <xf numFmtId="0" fontId="23" fillId="0" borderId="0" xfId="0" applyFont="1" applyFill="1" applyAlignment="1">
      <alignment horizontal="center"/>
    </xf>
    <xf numFmtId="0" fontId="31" fillId="34" borderId="0" xfId="0" applyFont="1" applyFill="1" applyAlignment="1">
      <alignment horizontal="center"/>
    </xf>
    <xf numFmtId="0" fontId="23" fillId="0" borderId="0" xfId="0" applyFont="1" applyFill="1" applyAlignment="1">
      <alignment horizontal="left"/>
    </xf>
    <xf numFmtId="169" fontId="23" fillId="0" borderId="0" xfId="0" applyNumberFormat="1" applyFont="1" applyAlignment="1">
      <alignment horizontal="center" vertical="center" textRotation="90"/>
    </xf>
    <xf numFmtId="0" fontId="23" fillId="0" borderId="0" xfId="0" applyFont="1" applyAlignment="1">
      <alignment horizontal="center" vertical="center" textRotation="90"/>
    </xf>
    <xf numFmtId="0" fontId="23" fillId="0" borderId="0" xfId="0" applyFont="1" applyAlignment="1">
      <alignment horizontal="center" vertical="center" textRotation="90"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3" xr:uid="{29AD0F54-9B3B-455C-85EC-F938105DE61B}"/>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98D89D-91EB-480F-9373-EEFD33BB6AEE}">
  <dimension ref="A1:A12"/>
  <sheetViews>
    <sheetView tabSelected="1" workbookViewId="0"/>
  </sheetViews>
  <sheetFormatPr defaultRowHeight="14" x14ac:dyDescent="0.3"/>
  <cols>
    <col min="1" max="1" width="115.453125" style="1" bestFit="1" customWidth="1"/>
    <col min="2" max="16384" width="8.7265625" style="1"/>
  </cols>
  <sheetData>
    <row r="1" spans="1:1" ht="18.5" x14ac:dyDescent="0.3">
      <c r="A1" s="21" t="s">
        <v>237</v>
      </c>
    </row>
    <row r="2" spans="1:1" ht="15.15" customHeight="1" x14ac:dyDescent="0.3">
      <c r="A2" s="21"/>
    </row>
    <row r="3" spans="1:1" ht="21" x14ac:dyDescent="0.3">
      <c r="A3" s="22" t="s">
        <v>189</v>
      </c>
    </row>
    <row r="4" spans="1:1" ht="21" x14ac:dyDescent="0.3">
      <c r="A4" s="22" t="s">
        <v>236</v>
      </c>
    </row>
    <row r="5" spans="1:1" ht="15.5" x14ac:dyDescent="0.3">
      <c r="A5" s="23" t="s">
        <v>190</v>
      </c>
    </row>
    <row r="6" spans="1:1" ht="15.5" x14ac:dyDescent="0.3">
      <c r="A6" s="23"/>
    </row>
    <row r="7" spans="1:1" x14ac:dyDescent="0.3">
      <c r="A7" s="1" t="s">
        <v>238</v>
      </c>
    </row>
    <row r="8" spans="1:1" x14ac:dyDescent="0.3">
      <c r="A8" s="1" t="s">
        <v>239</v>
      </c>
    </row>
    <row r="9" spans="1:1" x14ac:dyDescent="0.3">
      <c r="A9" s="1" t="s">
        <v>240</v>
      </c>
    </row>
    <row r="10" spans="1:1" x14ac:dyDescent="0.3">
      <c r="A10" s="1" t="s">
        <v>241</v>
      </c>
    </row>
    <row r="11" spans="1:1" x14ac:dyDescent="0.3">
      <c r="A11" s="1" t="s">
        <v>242</v>
      </c>
    </row>
    <row r="12" spans="1:1" ht="14.5" x14ac:dyDescent="0.35">
      <c r="A12" s="1" t="s">
        <v>243</v>
      </c>
    </row>
  </sheetData>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79"/>
  <sheetViews>
    <sheetView workbookViewId="0"/>
  </sheetViews>
  <sheetFormatPr defaultRowHeight="14" x14ac:dyDescent="0.3"/>
  <cols>
    <col min="1" max="1" width="10.6328125" style="1" customWidth="1"/>
    <col min="2" max="20" width="8.7265625" style="1" customWidth="1"/>
    <col min="21" max="16384" width="8.7265625" style="1"/>
  </cols>
  <sheetData>
    <row r="1" spans="1:20" s="3" customFormat="1" x14ac:dyDescent="0.3">
      <c r="A1" s="2" t="s">
        <v>78</v>
      </c>
      <c r="B1" s="2" t="s">
        <v>51</v>
      </c>
      <c r="C1" s="2" t="s">
        <v>52</v>
      </c>
      <c r="D1" s="2" t="s">
        <v>53</v>
      </c>
      <c r="E1" s="2" t="s">
        <v>54</v>
      </c>
      <c r="F1" s="2" t="s">
        <v>55</v>
      </c>
      <c r="G1" s="2" t="s">
        <v>56</v>
      </c>
      <c r="H1" s="2" t="s">
        <v>57</v>
      </c>
      <c r="I1" s="2" t="s">
        <v>48</v>
      </c>
      <c r="J1" s="2" t="s">
        <v>49</v>
      </c>
      <c r="K1" s="2" t="s">
        <v>0</v>
      </c>
      <c r="L1" s="2" t="s">
        <v>58</v>
      </c>
      <c r="M1" s="2" t="s">
        <v>50</v>
      </c>
      <c r="N1" s="2" t="s">
        <v>1</v>
      </c>
      <c r="O1" s="2" t="s">
        <v>2</v>
      </c>
      <c r="P1" s="2" t="s">
        <v>3</v>
      </c>
      <c r="Q1" s="2" t="s">
        <v>4</v>
      </c>
      <c r="R1" s="2" t="s">
        <v>5</v>
      </c>
      <c r="S1" s="2" t="s">
        <v>59</v>
      </c>
      <c r="T1" s="2" t="s">
        <v>60</v>
      </c>
    </row>
    <row r="2" spans="1:20" x14ac:dyDescent="0.3">
      <c r="A2" s="4" t="s">
        <v>126</v>
      </c>
      <c r="B2" s="4">
        <v>0</v>
      </c>
      <c r="C2" s="4">
        <v>0</v>
      </c>
      <c r="D2" s="4">
        <v>0</v>
      </c>
      <c r="E2" s="4">
        <v>0</v>
      </c>
      <c r="F2" s="4">
        <v>0</v>
      </c>
      <c r="G2" s="4">
        <v>0</v>
      </c>
      <c r="H2" s="4">
        <v>0</v>
      </c>
      <c r="I2" s="4">
        <v>0</v>
      </c>
      <c r="J2" s="4">
        <v>0</v>
      </c>
      <c r="K2" s="4">
        <v>0</v>
      </c>
      <c r="L2" s="5">
        <v>3</v>
      </c>
      <c r="M2" s="4">
        <v>3</v>
      </c>
      <c r="N2" s="4">
        <v>100</v>
      </c>
      <c r="O2" s="4">
        <v>2</v>
      </c>
      <c r="P2" s="4">
        <v>0</v>
      </c>
      <c r="Q2" s="4">
        <v>4</v>
      </c>
      <c r="R2" s="4">
        <v>28</v>
      </c>
      <c r="S2" s="4">
        <v>335</v>
      </c>
      <c r="T2" s="4">
        <v>27</v>
      </c>
    </row>
    <row r="3" spans="1:20" x14ac:dyDescent="0.3">
      <c r="A3" s="4" t="s">
        <v>6</v>
      </c>
      <c r="B3" s="4">
        <v>0</v>
      </c>
      <c r="C3" s="4">
        <v>0</v>
      </c>
      <c r="D3" s="4">
        <v>0</v>
      </c>
      <c r="E3" s="4">
        <v>0</v>
      </c>
      <c r="F3" s="4">
        <v>0</v>
      </c>
      <c r="G3" s="4">
        <v>0</v>
      </c>
      <c r="H3" s="4">
        <v>0</v>
      </c>
      <c r="I3" s="4">
        <v>0</v>
      </c>
      <c r="J3" s="4">
        <v>0</v>
      </c>
      <c r="K3" s="4">
        <v>0</v>
      </c>
      <c r="L3" s="5">
        <v>0</v>
      </c>
      <c r="M3" s="4">
        <v>0</v>
      </c>
      <c r="N3" s="4">
        <v>0</v>
      </c>
      <c r="O3" s="4">
        <v>0</v>
      </c>
      <c r="P3" s="4">
        <v>0</v>
      </c>
      <c r="Q3" s="4">
        <v>0</v>
      </c>
      <c r="R3" s="4">
        <v>16</v>
      </c>
      <c r="S3" s="4">
        <v>8</v>
      </c>
      <c r="T3" s="4">
        <v>4</v>
      </c>
    </row>
    <row r="4" spans="1:20" x14ac:dyDescent="0.3">
      <c r="A4" s="4" t="s">
        <v>7</v>
      </c>
      <c r="B4" s="4">
        <v>0</v>
      </c>
      <c r="C4" s="4">
        <v>0</v>
      </c>
      <c r="D4" s="4">
        <v>0</v>
      </c>
      <c r="E4" s="4">
        <v>0</v>
      </c>
      <c r="F4" s="4">
        <v>0</v>
      </c>
      <c r="G4" s="4">
        <v>0</v>
      </c>
      <c r="H4" s="4">
        <v>0</v>
      </c>
      <c r="I4" s="4">
        <v>1</v>
      </c>
      <c r="J4" s="4">
        <v>5</v>
      </c>
      <c r="K4" s="4">
        <v>395</v>
      </c>
      <c r="L4" s="5">
        <v>37</v>
      </c>
      <c r="M4" s="4">
        <v>16</v>
      </c>
      <c r="N4" s="4">
        <v>19</v>
      </c>
      <c r="O4" s="4">
        <v>147</v>
      </c>
      <c r="P4" s="4">
        <v>9</v>
      </c>
      <c r="Q4" s="4">
        <v>11</v>
      </c>
      <c r="R4" s="4">
        <v>58</v>
      </c>
      <c r="S4" s="4">
        <v>170</v>
      </c>
      <c r="T4" s="4">
        <v>127</v>
      </c>
    </row>
    <row r="5" spans="1:20" x14ac:dyDescent="0.3">
      <c r="A5" s="4" t="s">
        <v>8</v>
      </c>
      <c r="B5" s="4">
        <v>0</v>
      </c>
      <c r="C5" s="4">
        <v>0</v>
      </c>
      <c r="D5" s="4">
        <v>0</v>
      </c>
      <c r="E5" s="4">
        <v>0</v>
      </c>
      <c r="F5" s="4">
        <v>0</v>
      </c>
      <c r="G5" s="4">
        <v>0</v>
      </c>
      <c r="H5" s="4">
        <v>0</v>
      </c>
      <c r="I5" s="4">
        <v>0</v>
      </c>
      <c r="J5" s="4">
        <v>0</v>
      </c>
      <c r="K5" s="4">
        <v>1</v>
      </c>
      <c r="L5" s="5">
        <v>0</v>
      </c>
      <c r="M5" s="4">
        <v>0</v>
      </c>
      <c r="N5" s="4">
        <v>0</v>
      </c>
      <c r="O5" s="4">
        <v>0</v>
      </c>
      <c r="P5" s="4">
        <v>0</v>
      </c>
      <c r="Q5" s="4">
        <v>0</v>
      </c>
      <c r="R5" s="4">
        <v>0</v>
      </c>
      <c r="S5" s="4">
        <v>0</v>
      </c>
      <c r="T5" s="4">
        <v>0</v>
      </c>
    </row>
    <row r="6" spans="1:20" x14ac:dyDescent="0.3">
      <c r="A6" s="4" t="s">
        <v>62</v>
      </c>
      <c r="B6" s="4">
        <v>0</v>
      </c>
      <c r="C6" s="4">
        <v>0</v>
      </c>
      <c r="D6" s="4">
        <v>1</v>
      </c>
      <c r="E6" s="4">
        <v>0</v>
      </c>
      <c r="F6" s="4">
        <v>0</v>
      </c>
      <c r="G6" s="4">
        <v>0</v>
      </c>
      <c r="H6" s="4">
        <v>43</v>
      </c>
      <c r="I6" s="4">
        <v>55</v>
      </c>
      <c r="J6" s="4">
        <v>62</v>
      </c>
      <c r="K6" s="4">
        <v>32</v>
      </c>
      <c r="L6" s="5">
        <v>4</v>
      </c>
      <c r="M6" s="4">
        <v>0</v>
      </c>
      <c r="N6" s="4">
        <v>0</v>
      </c>
      <c r="O6" s="4">
        <v>0</v>
      </c>
      <c r="P6" s="4">
        <v>1</v>
      </c>
      <c r="Q6" s="4">
        <v>3</v>
      </c>
      <c r="R6" s="4">
        <v>0</v>
      </c>
      <c r="S6" s="4">
        <v>2</v>
      </c>
      <c r="T6" s="4">
        <v>4</v>
      </c>
    </row>
    <row r="7" spans="1:20" x14ac:dyDescent="0.3">
      <c r="A7" s="4" t="s">
        <v>9</v>
      </c>
      <c r="B7" s="4">
        <v>0</v>
      </c>
      <c r="C7" s="4">
        <v>5</v>
      </c>
      <c r="D7" s="4">
        <v>12</v>
      </c>
      <c r="E7" s="4">
        <v>11</v>
      </c>
      <c r="F7" s="4">
        <v>0</v>
      </c>
      <c r="G7" s="4">
        <v>0</v>
      </c>
      <c r="H7" s="4">
        <v>0</v>
      </c>
      <c r="I7" s="4">
        <v>2</v>
      </c>
      <c r="J7" s="4">
        <v>0</v>
      </c>
      <c r="K7" s="4">
        <v>0</v>
      </c>
      <c r="L7" s="5">
        <v>0</v>
      </c>
      <c r="M7" s="4">
        <v>0</v>
      </c>
      <c r="N7" s="4">
        <v>0</v>
      </c>
      <c r="O7" s="4">
        <v>0</v>
      </c>
      <c r="P7" s="4">
        <v>0</v>
      </c>
      <c r="Q7" s="4">
        <v>0</v>
      </c>
      <c r="R7" s="4">
        <v>0</v>
      </c>
      <c r="S7" s="4">
        <v>0</v>
      </c>
      <c r="T7" s="4">
        <v>0</v>
      </c>
    </row>
    <row r="8" spans="1:20" x14ac:dyDescent="0.3">
      <c r="A8" s="4" t="s">
        <v>10</v>
      </c>
      <c r="B8" s="4">
        <v>240</v>
      </c>
      <c r="C8" s="4">
        <v>45</v>
      </c>
      <c r="D8" s="4">
        <v>85</v>
      </c>
      <c r="E8" s="4">
        <v>204</v>
      </c>
      <c r="F8" s="4">
        <v>36</v>
      </c>
      <c r="G8" s="4">
        <v>14</v>
      </c>
      <c r="H8" s="4">
        <v>2</v>
      </c>
      <c r="I8" s="4">
        <v>0</v>
      </c>
      <c r="J8" s="4">
        <v>0</v>
      </c>
      <c r="K8" s="4">
        <v>0</v>
      </c>
      <c r="L8" s="5">
        <v>0</v>
      </c>
      <c r="M8" s="4">
        <v>0</v>
      </c>
      <c r="N8" s="4">
        <v>0</v>
      </c>
      <c r="O8" s="4">
        <v>0</v>
      </c>
      <c r="P8" s="4">
        <v>0</v>
      </c>
      <c r="Q8" s="4">
        <v>0</v>
      </c>
      <c r="R8" s="4">
        <v>0</v>
      </c>
      <c r="S8" s="4">
        <v>1</v>
      </c>
      <c r="T8" s="4">
        <v>0</v>
      </c>
    </row>
    <row r="9" spans="1:20" x14ac:dyDescent="0.3">
      <c r="A9" s="4" t="s">
        <v>11</v>
      </c>
      <c r="B9" s="4">
        <v>0</v>
      </c>
      <c r="C9" s="4">
        <v>0</v>
      </c>
      <c r="D9" s="4">
        <v>0</v>
      </c>
      <c r="E9" s="4">
        <v>9</v>
      </c>
      <c r="F9" s="4">
        <v>7</v>
      </c>
      <c r="G9" s="4">
        <v>0</v>
      </c>
      <c r="H9" s="4">
        <v>0</v>
      </c>
      <c r="I9" s="4">
        <v>0</v>
      </c>
      <c r="J9" s="4">
        <v>0</v>
      </c>
      <c r="K9" s="4">
        <v>0</v>
      </c>
      <c r="L9" s="5">
        <v>0</v>
      </c>
      <c r="M9" s="4">
        <v>0</v>
      </c>
      <c r="N9" s="4">
        <v>0</v>
      </c>
      <c r="O9" s="4">
        <v>0</v>
      </c>
      <c r="P9" s="4">
        <v>0</v>
      </c>
      <c r="Q9" s="4">
        <v>0</v>
      </c>
      <c r="R9" s="4">
        <v>0</v>
      </c>
      <c r="S9" s="4">
        <v>0</v>
      </c>
      <c r="T9" s="4">
        <v>0</v>
      </c>
    </row>
    <row r="10" spans="1:20" x14ac:dyDescent="0.3">
      <c r="A10" s="4" t="s">
        <v>12</v>
      </c>
      <c r="B10" s="4">
        <v>0</v>
      </c>
      <c r="C10" s="4">
        <v>0</v>
      </c>
      <c r="D10" s="4">
        <v>0</v>
      </c>
      <c r="E10" s="4">
        <v>5</v>
      </c>
      <c r="F10" s="4">
        <v>2</v>
      </c>
      <c r="G10" s="4">
        <v>0</v>
      </c>
      <c r="H10" s="4">
        <v>0</v>
      </c>
      <c r="I10" s="4">
        <v>0</v>
      </c>
      <c r="J10" s="4">
        <v>0</v>
      </c>
      <c r="K10" s="4">
        <v>0</v>
      </c>
      <c r="L10" s="5">
        <v>0</v>
      </c>
      <c r="M10" s="4">
        <v>0</v>
      </c>
      <c r="N10" s="4">
        <v>0</v>
      </c>
      <c r="O10" s="4">
        <v>0</v>
      </c>
      <c r="P10" s="4">
        <v>0</v>
      </c>
      <c r="Q10" s="4">
        <v>0</v>
      </c>
      <c r="R10" s="4">
        <v>0</v>
      </c>
      <c r="S10" s="4">
        <v>0</v>
      </c>
      <c r="T10" s="4">
        <v>0</v>
      </c>
    </row>
    <row r="11" spans="1:20" x14ac:dyDescent="0.3">
      <c r="A11" s="4" t="s">
        <v>13</v>
      </c>
      <c r="B11" s="4">
        <v>0</v>
      </c>
      <c r="C11" s="4">
        <v>0</v>
      </c>
      <c r="D11" s="4">
        <v>0</v>
      </c>
      <c r="E11" s="4">
        <v>0</v>
      </c>
      <c r="F11" s="4">
        <v>1</v>
      </c>
      <c r="G11" s="4">
        <v>0</v>
      </c>
      <c r="H11" s="4">
        <v>0</v>
      </c>
      <c r="I11" s="4">
        <v>0</v>
      </c>
      <c r="J11" s="4">
        <v>0</v>
      </c>
      <c r="K11" s="4">
        <v>0</v>
      </c>
      <c r="L11" s="5">
        <v>0</v>
      </c>
      <c r="M11" s="4">
        <v>0</v>
      </c>
      <c r="N11" s="4">
        <v>0</v>
      </c>
      <c r="O11" s="4">
        <v>0</v>
      </c>
      <c r="P11" s="4">
        <v>0</v>
      </c>
      <c r="Q11" s="4">
        <v>0</v>
      </c>
      <c r="R11" s="4">
        <v>0</v>
      </c>
      <c r="S11" s="4">
        <v>0</v>
      </c>
      <c r="T11" s="4">
        <v>0</v>
      </c>
    </row>
    <row r="12" spans="1:20" x14ac:dyDescent="0.3">
      <c r="A12" s="4" t="s">
        <v>14</v>
      </c>
      <c r="B12" s="4">
        <v>0</v>
      </c>
      <c r="C12" s="4">
        <v>0</v>
      </c>
      <c r="D12" s="4">
        <v>0</v>
      </c>
      <c r="E12" s="4">
        <v>0</v>
      </c>
      <c r="F12" s="4">
        <v>5</v>
      </c>
      <c r="G12" s="4">
        <v>0</v>
      </c>
      <c r="H12" s="4">
        <v>0</v>
      </c>
      <c r="I12" s="4">
        <v>0</v>
      </c>
      <c r="J12" s="4">
        <v>0</v>
      </c>
      <c r="K12" s="4">
        <v>0</v>
      </c>
      <c r="L12" s="5">
        <v>0</v>
      </c>
      <c r="M12" s="4">
        <v>0</v>
      </c>
      <c r="N12" s="4">
        <v>0</v>
      </c>
      <c r="O12" s="4">
        <v>0</v>
      </c>
      <c r="P12" s="4">
        <v>0</v>
      </c>
      <c r="Q12" s="4">
        <v>0</v>
      </c>
      <c r="R12" s="4">
        <v>0</v>
      </c>
      <c r="S12" s="4">
        <v>0</v>
      </c>
      <c r="T12" s="4">
        <v>0</v>
      </c>
    </row>
    <row r="13" spans="1:20" x14ac:dyDescent="0.3">
      <c r="A13" s="4" t="s">
        <v>15</v>
      </c>
      <c r="B13" s="4">
        <v>0</v>
      </c>
      <c r="C13" s="4">
        <v>0</v>
      </c>
      <c r="D13" s="4">
        <v>0</v>
      </c>
      <c r="E13" s="4">
        <v>0</v>
      </c>
      <c r="F13" s="4">
        <v>0</v>
      </c>
      <c r="G13" s="4">
        <v>0</v>
      </c>
      <c r="H13" s="4">
        <v>0</v>
      </c>
      <c r="I13" s="4">
        <v>0</v>
      </c>
      <c r="J13" s="4">
        <v>0</v>
      </c>
      <c r="K13" s="4">
        <v>0</v>
      </c>
      <c r="L13" s="5">
        <v>2</v>
      </c>
      <c r="M13" s="4">
        <v>0</v>
      </c>
      <c r="N13" s="4">
        <v>0</v>
      </c>
      <c r="O13" s="4">
        <v>0</v>
      </c>
      <c r="P13" s="4">
        <v>0</v>
      </c>
      <c r="Q13" s="4">
        <v>0</v>
      </c>
      <c r="R13" s="4">
        <v>0</v>
      </c>
      <c r="S13" s="4">
        <v>10</v>
      </c>
      <c r="T13" s="4">
        <v>2</v>
      </c>
    </row>
    <row r="14" spans="1:20" x14ac:dyDescent="0.3">
      <c r="A14" s="4" t="s">
        <v>16</v>
      </c>
      <c r="B14" s="4">
        <v>0</v>
      </c>
      <c r="C14" s="4">
        <v>0</v>
      </c>
      <c r="D14" s="4">
        <v>0</v>
      </c>
      <c r="E14" s="4">
        <v>0</v>
      </c>
      <c r="F14" s="4">
        <v>0</v>
      </c>
      <c r="G14" s="4">
        <v>0</v>
      </c>
      <c r="H14" s="4">
        <v>0</v>
      </c>
      <c r="I14" s="4">
        <v>0</v>
      </c>
      <c r="J14" s="4">
        <v>0</v>
      </c>
      <c r="K14" s="4">
        <v>0</v>
      </c>
      <c r="L14" s="5">
        <v>1</v>
      </c>
      <c r="M14" s="4">
        <v>0</v>
      </c>
      <c r="N14" s="4">
        <v>0</v>
      </c>
      <c r="O14" s="4">
        <v>0</v>
      </c>
      <c r="P14" s="4">
        <v>0</v>
      </c>
      <c r="Q14" s="4">
        <v>0</v>
      </c>
      <c r="R14" s="4">
        <v>40</v>
      </c>
      <c r="S14" s="4">
        <v>3</v>
      </c>
      <c r="T14" s="4">
        <v>1</v>
      </c>
    </row>
    <row r="15" spans="1:20" x14ac:dyDescent="0.3">
      <c r="A15" s="4" t="s">
        <v>17</v>
      </c>
      <c r="B15" s="4">
        <v>0</v>
      </c>
      <c r="C15" s="4">
        <v>0</v>
      </c>
      <c r="D15" s="4">
        <v>0</v>
      </c>
      <c r="E15" s="4">
        <v>0</v>
      </c>
      <c r="F15" s="4">
        <v>0</v>
      </c>
      <c r="G15" s="4">
        <v>0</v>
      </c>
      <c r="H15" s="4">
        <v>0</v>
      </c>
      <c r="I15" s="4">
        <v>0</v>
      </c>
      <c r="J15" s="4">
        <v>0</v>
      </c>
      <c r="K15" s="4">
        <v>0</v>
      </c>
      <c r="L15" s="5">
        <v>2</v>
      </c>
      <c r="M15" s="4">
        <v>0</v>
      </c>
      <c r="N15" s="4">
        <v>0</v>
      </c>
      <c r="O15" s="4">
        <v>0</v>
      </c>
      <c r="P15" s="4">
        <v>0</v>
      </c>
      <c r="Q15" s="4">
        <v>0</v>
      </c>
      <c r="R15" s="4">
        <v>9</v>
      </c>
      <c r="S15" s="4">
        <v>0</v>
      </c>
      <c r="T15" s="4">
        <v>2</v>
      </c>
    </row>
    <row r="16" spans="1:20" x14ac:dyDescent="0.3">
      <c r="A16" s="4" t="s">
        <v>61</v>
      </c>
      <c r="B16" s="4">
        <v>0</v>
      </c>
      <c r="C16" s="4">
        <v>0</v>
      </c>
      <c r="D16" s="4">
        <v>0</v>
      </c>
      <c r="E16" s="4">
        <v>0</v>
      </c>
      <c r="F16" s="4">
        <v>0</v>
      </c>
      <c r="G16" s="4">
        <v>0</v>
      </c>
      <c r="H16" s="4">
        <v>0</v>
      </c>
      <c r="I16" s="4">
        <v>0</v>
      </c>
      <c r="J16" s="4">
        <v>0</v>
      </c>
      <c r="K16" s="4">
        <v>0</v>
      </c>
      <c r="L16" s="5">
        <v>1</v>
      </c>
      <c r="M16" s="4">
        <v>0</v>
      </c>
      <c r="N16" s="4">
        <v>2</v>
      </c>
      <c r="O16" s="4">
        <v>24</v>
      </c>
      <c r="P16" s="4">
        <v>0</v>
      </c>
      <c r="Q16" s="4">
        <v>0</v>
      </c>
      <c r="R16" s="4">
        <v>13</v>
      </c>
      <c r="S16" s="4">
        <v>1</v>
      </c>
      <c r="T16" s="4">
        <v>1</v>
      </c>
    </row>
    <row r="17" spans="1:20" x14ac:dyDescent="0.3">
      <c r="A17" s="4" t="s">
        <v>18</v>
      </c>
      <c r="B17" s="4">
        <v>0</v>
      </c>
      <c r="C17" s="4">
        <v>0</v>
      </c>
      <c r="D17" s="4">
        <v>0</v>
      </c>
      <c r="E17" s="4">
        <v>0</v>
      </c>
      <c r="F17" s="4">
        <v>0</v>
      </c>
      <c r="G17" s="4">
        <v>0</v>
      </c>
      <c r="H17" s="4">
        <v>0</v>
      </c>
      <c r="I17" s="4">
        <v>0</v>
      </c>
      <c r="J17" s="4">
        <v>0</v>
      </c>
      <c r="K17" s="4">
        <v>2</v>
      </c>
      <c r="L17" s="5">
        <v>0</v>
      </c>
      <c r="M17" s="4">
        <v>0</v>
      </c>
      <c r="N17" s="4">
        <v>0</v>
      </c>
      <c r="O17" s="4">
        <v>0</v>
      </c>
      <c r="P17" s="4">
        <v>0</v>
      </c>
      <c r="Q17" s="4">
        <v>0</v>
      </c>
      <c r="R17" s="4">
        <v>0</v>
      </c>
      <c r="S17" s="4">
        <v>0</v>
      </c>
      <c r="T17" s="4">
        <v>0</v>
      </c>
    </row>
    <row r="18" spans="1:20" x14ac:dyDescent="0.3">
      <c r="A18" s="4" t="s">
        <v>19</v>
      </c>
      <c r="B18" s="4">
        <v>0</v>
      </c>
      <c r="C18" s="4">
        <v>0</v>
      </c>
      <c r="D18" s="4">
        <v>0</v>
      </c>
      <c r="E18" s="4">
        <v>0</v>
      </c>
      <c r="F18" s="4">
        <v>0</v>
      </c>
      <c r="G18" s="4">
        <v>0</v>
      </c>
      <c r="H18" s="4">
        <v>0</v>
      </c>
      <c r="I18" s="4">
        <v>0</v>
      </c>
      <c r="J18" s="4">
        <v>0</v>
      </c>
      <c r="K18" s="4">
        <v>3</v>
      </c>
      <c r="L18" s="5">
        <v>0</v>
      </c>
      <c r="M18" s="4">
        <v>0</v>
      </c>
      <c r="N18" s="4">
        <v>0</v>
      </c>
      <c r="O18" s="4">
        <v>0</v>
      </c>
      <c r="P18" s="4">
        <v>0</v>
      </c>
      <c r="Q18" s="4">
        <v>0</v>
      </c>
      <c r="R18" s="4">
        <v>0</v>
      </c>
      <c r="S18" s="4">
        <v>0</v>
      </c>
      <c r="T18" s="4">
        <v>0</v>
      </c>
    </row>
    <row r="19" spans="1:20" x14ac:dyDescent="0.3">
      <c r="A19" s="4" t="s">
        <v>20</v>
      </c>
      <c r="B19" s="4">
        <v>0</v>
      </c>
      <c r="C19" s="4">
        <v>0</v>
      </c>
      <c r="D19" s="4">
        <v>0</v>
      </c>
      <c r="E19" s="4">
        <v>0</v>
      </c>
      <c r="F19" s="4">
        <v>0</v>
      </c>
      <c r="G19" s="4">
        <v>0</v>
      </c>
      <c r="H19" s="4">
        <v>1</v>
      </c>
      <c r="I19" s="4">
        <v>0</v>
      </c>
      <c r="J19" s="4">
        <v>0</v>
      </c>
      <c r="K19" s="4">
        <v>0</v>
      </c>
      <c r="L19" s="5">
        <v>2</v>
      </c>
      <c r="M19" s="4">
        <v>0</v>
      </c>
      <c r="N19" s="4">
        <v>0</v>
      </c>
      <c r="O19" s="4">
        <v>0</v>
      </c>
      <c r="P19" s="4">
        <v>0</v>
      </c>
      <c r="Q19" s="4">
        <v>0</v>
      </c>
      <c r="R19" s="4">
        <v>20</v>
      </c>
      <c r="S19" s="4">
        <v>0</v>
      </c>
      <c r="T19" s="4">
        <v>0</v>
      </c>
    </row>
    <row r="20" spans="1:20" x14ac:dyDescent="0.3">
      <c r="A20" s="4" t="s">
        <v>21</v>
      </c>
      <c r="B20" s="4">
        <v>0</v>
      </c>
      <c r="C20" s="4">
        <v>0</v>
      </c>
      <c r="D20" s="4">
        <v>0</v>
      </c>
      <c r="E20" s="4">
        <v>1</v>
      </c>
      <c r="F20" s="4">
        <v>0</v>
      </c>
      <c r="G20" s="4">
        <v>0</v>
      </c>
      <c r="H20" s="4">
        <v>0</v>
      </c>
      <c r="I20" s="4">
        <v>0</v>
      </c>
      <c r="J20" s="4">
        <v>0</v>
      </c>
      <c r="K20" s="4">
        <v>0</v>
      </c>
      <c r="L20" s="5">
        <v>0</v>
      </c>
      <c r="M20" s="4">
        <v>0</v>
      </c>
      <c r="N20" s="4">
        <v>0</v>
      </c>
      <c r="O20" s="4">
        <v>0</v>
      </c>
      <c r="P20" s="4">
        <v>0</v>
      </c>
      <c r="Q20" s="4">
        <v>0</v>
      </c>
      <c r="R20" s="4">
        <v>0</v>
      </c>
      <c r="S20" s="4">
        <v>0</v>
      </c>
      <c r="T20" s="4">
        <v>0</v>
      </c>
    </row>
    <row r="21" spans="1:20" x14ac:dyDescent="0.3">
      <c r="A21" s="4" t="s">
        <v>22</v>
      </c>
      <c r="B21" s="4">
        <v>0</v>
      </c>
      <c r="C21" s="4">
        <v>0</v>
      </c>
      <c r="D21" s="4">
        <v>0</v>
      </c>
      <c r="E21" s="4">
        <v>7</v>
      </c>
      <c r="F21" s="4">
        <v>0</v>
      </c>
      <c r="G21" s="4">
        <v>0</v>
      </c>
      <c r="H21" s="4">
        <v>0</v>
      </c>
      <c r="I21" s="4">
        <v>0</v>
      </c>
      <c r="J21" s="4">
        <v>0</v>
      </c>
      <c r="K21" s="4">
        <v>0</v>
      </c>
      <c r="L21" s="5">
        <v>0</v>
      </c>
      <c r="M21" s="4">
        <v>0</v>
      </c>
      <c r="N21" s="4">
        <v>0</v>
      </c>
      <c r="O21" s="4">
        <v>0</v>
      </c>
      <c r="P21" s="4">
        <v>0</v>
      </c>
      <c r="Q21" s="4">
        <v>0</v>
      </c>
      <c r="R21" s="4">
        <v>0</v>
      </c>
      <c r="S21" s="4">
        <v>0</v>
      </c>
      <c r="T21" s="4">
        <v>0</v>
      </c>
    </row>
    <row r="22" spans="1:20" x14ac:dyDescent="0.3">
      <c r="A22" s="4" t="s">
        <v>23</v>
      </c>
      <c r="B22" s="4">
        <v>0</v>
      </c>
      <c r="C22" s="4">
        <v>0</v>
      </c>
      <c r="D22" s="4">
        <v>0</v>
      </c>
      <c r="E22" s="4">
        <v>1</v>
      </c>
      <c r="F22" s="4">
        <v>1</v>
      </c>
      <c r="G22" s="4">
        <v>2</v>
      </c>
      <c r="H22" s="4">
        <v>0</v>
      </c>
      <c r="I22" s="4">
        <v>0</v>
      </c>
      <c r="J22" s="4">
        <v>0</v>
      </c>
      <c r="K22" s="4">
        <v>0</v>
      </c>
      <c r="L22" s="5">
        <v>0</v>
      </c>
      <c r="M22" s="4">
        <v>0</v>
      </c>
      <c r="N22" s="4">
        <v>0</v>
      </c>
      <c r="O22" s="4">
        <v>0</v>
      </c>
      <c r="P22" s="4">
        <v>0</v>
      </c>
      <c r="Q22" s="4">
        <v>0</v>
      </c>
      <c r="R22" s="4">
        <v>0</v>
      </c>
      <c r="S22" s="4">
        <v>0</v>
      </c>
      <c r="T22" s="4">
        <v>0</v>
      </c>
    </row>
    <row r="23" spans="1:20" x14ac:dyDescent="0.3">
      <c r="A23" s="4" t="s">
        <v>24</v>
      </c>
      <c r="B23" s="4">
        <v>0</v>
      </c>
      <c r="C23" s="4">
        <v>0</v>
      </c>
      <c r="D23" s="4">
        <v>0</v>
      </c>
      <c r="E23" s="4">
        <v>0</v>
      </c>
      <c r="F23" s="4">
        <v>0</v>
      </c>
      <c r="G23" s="4">
        <v>0</v>
      </c>
      <c r="H23" s="4">
        <v>0</v>
      </c>
      <c r="I23" s="4">
        <v>0</v>
      </c>
      <c r="J23" s="4">
        <v>0</v>
      </c>
      <c r="K23" s="4">
        <v>0</v>
      </c>
      <c r="L23" s="5">
        <v>0</v>
      </c>
      <c r="M23" s="4">
        <v>0</v>
      </c>
      <c r="N23" s="4">
        <v>0</v>
      </c>
      <c r="O23" s="4">
        <v>0</v>
      </c>
      <c r="P23" s="4">
        <v>0</v>
      </c>
      <c r="Q23" s="4">
        <v>0</v>
      </c>
      <c r="R23" s="4">
        <v>20</v>
      </c>
      <c r="S23" s="4">
        <v>0</v>
      </c>
      <c r="T23" s="4">
        <v>0</v>
      </c>
    </row>
    <row r="24" spans="1:20" x14ac:dyDescent="0.3">
      <c r="A24" s="4" t="s">
        <v>25</v>
      </c>
      <c r="B24" s="4">
        <v>0</v>
      </c>
      <c r="C24" s="4">
        <v>0</v>
      </c>
      <c r="D24" s="4">
        <v>0</v>
      </c>
      <c r="E24" s="4">
        <v>0</v>
      </c>
      <c r="F24" s="4">
        <v>0</v>
      </c>
      <c r="G24" s="4">
        <v>0</v>
      </c>
      <c r="H24" s="4">
        <v>0</v>
      </c>
      <c r="I24" s="4">
        <v>0</v>
      </c>
      <c r="J24" s="4">
        <v>0</v>
      </c>
      <c r="K24" s="4">
        <v>0</v>
      </c>
      <c r="L24" s="5">
        <v>3</v>
      </c>
      <c r="M24" s="4">
        <v>1</v>
      </c>
      <c r="N24" s="4">
        <v>0</v>
      </c>
      <c r="O24" s="4">
        <v>0</v>
      </c>
      <c r="P24" s="4">
        <v>0</v>
      </c>
      <c r="Q24" s="4">
        <v>5</v>
      </c>
      <c r="R24" s="4">
        <v>0</v>
      </c>
      <c r="S24" s="4">
        <v>0</v>
      </c>
      <c r="T24" s="4">
        <v>0</v>
      </c>
    </row>
    <row r="25" spans="1:20" x14ac:dyDescent="0.3">
      <c r="A25" s="4" t="s">
        <v>26</v>
      </c>
      <c r="B25" s="4">
        <v>0</v>
      </c>
      <c r="C25" s="4">
        <v>0</v>
      </c>
      <c r="D25" s="4">
        <v>0</v>
      </c>
      <c r="E25" s="4">
        <v>0</v>
      </c>
      <c r="F25" s="4">
        <v>0</v>
      </c>
      <c r="G25" s="4">
        <v>0</v>
      </c>
      <c r="H25" s="4">
        <v>0</v>
      </c>
      <c r="I25" s="4">
        <v>0</v>
      </c>
      <c r="J25" s="4">
        <v>0</v>
      </c>
      <c r="K25" s="4">
        <v>0</v>
      </c>
      <c r="L25" s="5">
        <v>0</v>
      </c>
      <c r="M25" s="4">
        <v>1</v>
      </c>
      <c r="N25" s="4">
        <v>0</v>
      </c>
      <c r="O25" s="4">
        <v>0</v>
      </c>
      <c r="P25" s="4">
        <v>0</v>
      </c>
      <c r="Q25" s="4">
        <v>0</v>
      </c>
      <c r="R25" s="4">
        <v>9</v>
      </c>
      <c r="S25" s="4">
        <v>3</v>
      </c>
      <c r="T25" s="4">
        <v>3</v>
      </c>
    </row>
    <row r="26" spans="1:20" x14ac:dyDescent="0.3">
      <c r="A26" s="4" t="s">
        <v>27</v>
      </c>
      <c r="B26" s="4">
        <v>0</v>
      </c>
      <c r="C26" s="4">
        <v>0</v>
      </c>
      <c r="D26" s="4">
        <v>0</v>
      </c>
      <c r="E26" s="4">
        <v>1</v>
      </c>
      <c r="F26" s="4">
        <v>1</v>
      </c>
      <c r="G26" s="4">
        <v>0</v>
      </c>
      <c r="H26" s="4">
        <v>0</v>
      </c>
      <c r="I26" s="4">
        <v>0</v>
      </c>
      <c r="J26" s="4">
        <v>0</v>
      </c>
      <c r="K26" s="4">
        <v>0</v>
      </c>
      <c r="L26" s="5">
        <v>0</v>
      </c>
      <c r="M26" s="4">
        <v>0</v>
      </c>
      <c r="N26" s="4">
        <v>0</v>
      </c>
      <c r="O26" s="4">
        <v>0</v>
      </c>
      <c r="P26" s="4">
        <v>0</v>
      </c>
      <c r="Q26" s="4">
        <v>0</v>
      </c>
      <c r="R26" s="4">
        <v>0</v>
      </c>
      <c r="S26" s="4">
        <v>0</v>
      </c>
      <c r="T26" s="4">
        <v>0</v>
      </c>
    </row>
    <row r="27" spans="1:20" x14ac:dyDescent="0.3">
      <c r="A27" s="4" t="s">
        <v>28</v>
      </c>
      <c r="B27" s="4">
        <v>0</v>
      </c>
      <c r="C27" s="4">
        <v>0</v>
      </c>
      <c r="D27" s="4">
        <v>0</v>
      </c>
      <c r="E27" s="4">
        <v>0</v>
      </c>
      <c r="F27" s="4">
        <v>0</v>
      </c>
      <c r="G27" s="4">
        <v>0</v>
      </c>
      <c r="H27" s="4">
        <v>0</v>
      </c>
      <c r="I27" s="4">
        <v>0</v>
      </c>
      <c r="J27" s="4">
        <v>0</v>
      </c>
      <c r="K27" s="4">
        <v>0</v>
      </c>
      <c r="L27" s="5">
        <v>1</v>
      </c>
      <c r="M27" s="4">
        <v>0</v>
      </c>
      <c r="N27" s="4">
        <v>0</v>
      </c>
      <c r="O27" s="4">
        <v>0</v>
      </c>
      <c r="P27" s="4">
        <v>0</v>
      </c>
      <c r="Q27" s="4">
        <v>0</v>
      </c>
      <c r="R27" s="4">
        <v>0</v>
      </c>
      <c r="S27" s="4">
        <v>0</v>
      </c>
      <c r="T27" s="4">
        <v>0</v>
      </c>
    </row>
    <row r="28" spans="1:20" x14ac:dyDescent="0.3">
      <c r="A28" s="4" t="s">
        <v>29</v>
      </c>
      <c r="B28" s="4">
        <v>0</v>
      </c>
      <c r="C28" s="4">
        <v>0</v>
      </c>
      <c r="D28" s="4">
        <v>1</v>
      </c>
      <c r="E28" s="4">
        <v>0</v>
      </c>
      <c r="F28" s="4">
        <v>0</v>
      </c>
      <c r="G28" s="4">
        <v>0</v>
      </c>
      <c r="H28" s="4">
        <v>0</v>
      </c>
      <c r="I28" s="4">
        <v>0</v>
      </c>
      <c r="J28" s="4">
        <v>0</v>
      </c>
      <c r="K28" s="4">
        <v>0</v>
      </c>
      <c r="L28" s="5">
        <v>0</v>
      </c>
      <c r="M28" s="4">
        <v>0</v>
      </c>
      <c r="N28" s="4">
        <v>0</v>
      </c>
      <c r="O28" s="4">
        <v>0</v>
      </c>
      <c r="P28" s="4">
        <v>0</v>
      </c>
      <c r="Q28" s="4">
        <v>0</v>
      </c>
      <c r="R28" s="4">
        <v>0</v>
      </c>
      <c r="S28" s="4">
        <v>0</v>
      </c>
      <c r="T28" s="4">
        <v>0</v>
      </c>
    </row>
    <row r="29" spans="1:20" x14ac:dyDescent="0.3">
      <c r="A29" s="4" t="s">
        <v>30</v>
      </c>
      <c r="B29" s="4">
        <v>0</v>
      </c>
      <c r="C29" s="4">
        <v>0</v>
      </c>
      <c r="D29" s="4">
        <v>19</v>
      </c>
      <c r="E29" s="4">
        <v>0</v>
      </c>
      <c r="F29" s="4">
        <v>0</v>
      </c>
      <c r="G29" s="4">
        <v>0</v>
      </c>
      <c r="H29" s="4">
        <v>0</v>
      </c>
      <c r="I29" s="4">
        <v>0</v>
      </c>
      <c r="J29" s="4">
        <v>0</v>
      </c>
      <c r="K29" s="4">
        <v>0</v>
      </c>
      <c r="L29" s="5">
        <v>0</v>
      </c>
      <c r="M29" s="4">
        <v>0</v>
      </c>
      <c r="N29" s="4">
        <v>0</v>
      </c>
      <c r="O29" s="4">
        <v>0</v>
      </c>
      <c r="P29" s="4">
        <v>0</v>
      </c>
      <c r="Q29" s="4">
        <v>0</v>
      </c>
      <c r="R29" s="4">
        <v>0</v>
      </c>
      <c r="S29" s="4">
        <v>0</v>
      </c>
      <c r="T29" s="4">
        <v>0</v>
      </c>
    </row>
    <row r="30" spans="1:20" x14ac:dyDescent="0.3">
      <c r="A30" s="4" t="s">
        <v>31</v>
      </c>
      <c r="B30" s="4">
        <v>0</v>
      </c>
      <c r="C30" s="4">
        <v>0</v>
      </c>
      <c r="D30" s="4">
        <v>3</v>
      </c>
      <c r="E30" s="4">
        <v>0</v>
      </c>
      <c r="F30" s="4">
        <v>0</v>
      </c>
      <c r="G30" s="4">
        <v>0</v>
      </c>
      <c r="H30" s="4">
        <v>0</v>
      </c>
      <c r="I30" s="4">
        <v>0</v>
      </c>
      <c r="J30" s="4">
        <v>0</v>
      </c>
      <c r="K30" s="4">
        <v>0</v>
      </c>
      <c r="L30" s="5">
        <v>0</v>
      </c>
      <c r="M30" s="4">
        <v>0</v>
      </c>
      <c r="N30" s="4">
        <v>0</v>
      </c>
      <c r="O30" s="4">
        <v>0</v>
      </c>
      <c r="P30" s="4">
        <v>0</v>
      </c>
      <c r="Q30" s="4">
        <v>0</v>
      </c>
      <c r="R30" s="4">
        <v>0</v>
      </c>
      <c r="S30" s="4">
        <v>0</v>
      </c>
      <c r="T30" s="4">
        <v>0</v>
      </c>
    </row>
    <row r="31" spans="1:20" x14ac:dyDescent="0.3">
      <c r="A31" s="4" t="s">
        <v>32</v>
      </c>
      <c r="B31" s="4">
        <v>0</v>
      </c>
      <c r="C31" s="4">
        <v>0</v>
      </c>
      <c r="D31" s="4">
        <v>4</v>
      </c>
      <c r="E31" s="4">
        <v>0</v>
      </c>
      <c r="F31" s="4">
        <v>0</v>
      </c>
      <c r="G31" s="4">
        <v>0</v>
      </c>
      <c r="H31" s="4">
        <v>0</v>
      </c>
      <c r="I31" s="4">
        <v>0</v>
      </c>
      <c r="J31" s="4">
        <v>0</v>
      </c>
      <c r="K31" s="4">
        <v>0</v>
      </c>
      <c r="L31" s="5">
        <v>0</v>
      </c>
      <c r="M31" s="4">
        <v>0</v>
      </c>
      <c r="N31" s="4">
        <v>0</v>
      </c>
      <c r="O31" s="4">
        <v>0</v>
      </c>
      <c r="P31" s="4">
        <v>0</v>
      </c>
      <c r="Q31" s="4">
        <v>0</v>
      </c>
      <c r="R31" s="4">
        <v>0</v>
      </c>
      <c r="S31" s="4">
        <v>0</v>
      </c>
      <c r="T31" s="4">
        <v>0</v>
      </c>
    </row>
    <row r="32" spans="1:20" x14ac:dyDescent="0.3">
      <c r="A32" s="4" t="s">
        <v>33</v>
      </c>
      <c r="B32" s="4">
        <v>0</v>
      </c>
      <c r="C32" s="4">
        <v>0</v>
      </c>
      <c r="D32" s="4">
        <v>0</v>
      </c>
      <c r="E32" s="4">
        <v>1</v>
      </c>
      <c r="F32" s="4">
        <v>0</v>
      </c>
      <c r="G32" s="4">
        <v>0</v>
      </c>
      <c r="H32" s="4">
        <v>0</v>
      </c>
      <c r="I32" s="4">
        <v>0</v>
      </c>
      <c r="J32" s="4">
        <v>0</v>
      </c>
      <c r="K32" s="4">
        <v>0</v>
      </c>
      <c r="L32" s="5">
        <v>0</v>
      </c>
      <c r="M32" s="4">
        <v>0</v>
      </c>
      <c r="N32" s="4">
        <v>0</v>
      </c>
      <c r="O32" s="4">
        <v>0</v>
      </c>
      <c r="P32" s="4">
        <v>0</v>
      </c>
      <c r="Q32" s="4">
        <v>0</v>
      </c>
      <c r="R32" s="4">
        <v>0</v>
      </c>
      <c r="S32" s="4">
        <v>0</v>
      </c>
      <c r="T32" s="4">
        <v>0</v>
      </c>
    </row>
    <row r="33" spans="1:20" x14ac:dyDescent="0.3">
      <c r="A33" s="4" t="s">
        <v>34</v>
      </c>
      <c r="B33" s="4">
        <v>0</v>
      </c>
      <c r="C33" s="4">
        <v>0</v>
      </c>
      <c r="D33" s="4">
        <v>11</v>
      </c>
      <c r="E33" s="4">
        <v>0</v>
      </c>
      <c r="F33" s="4">
        <v>0</v>
      </c>
      <c r="G33" s="4">
        <v>0</v>
      </c>
      <c r="H33" s="4">
        <v>0</v>
      </c>
      <c r="I33" s="4">
        <v>0</v>
      </c>
      <c r="J33" s="4">
        <v>0</v>
      </c>
      <c r="K33" s="4">
        <v>0</v>
      </c>
      <c r="L33" s="4">
        <v>0</v>
      </c>
      <c r="M33" s="4">
        <v>0</v>
      </c>
      <c r="N33" s="4">
        <v>0</v>
      </c>
      <c r="O33" s="4">
        <v>0</v>
      </c>
      <c r="P33" s="4">
        <v>0</v>
      </c>
      <c r="Q33" s="4">
        <v>0</v>
      </c>
      <c r="R33" s="4">
        <v>0</v>
      </c>
      <c r="S33" s="4">
        <v>0</v>
      </c>
      <c r="T33" s="4">
        <v>0</v>
      </c>
    </row>
    <row r="34" spans="1:20" x14ac:dyDescent="0.3">
      <c r="A34" s="4" t="s">
        <v>35</v>
      </c>
      <c r="B34" s="4">
        <v>1</v>
      </c>
      <c r="C34" s="4">
        <v>0</v>
      </c>
      <c r="D34" s="4">
        <v>0</v>
      </c>
      <c r="E34" s="4">
        <v>0</v>
      </c>
      <c r="F34" s="4">
        <v>0</v>
      </c>
      <c r="G34" s="4">
        <v>0</v>
      </c>
      <c r="H34" s="4">
        <v>0</v>
      </c>
      <c r="I34" s="4">
        <v>0</v>
      </c>
      <c r="J34" s="4">
        <v>0</v>
      </c>
      <c r="K34" s="4">
        <v>0</v>
      </c>
      <c r="L34" s="5">
        <v>0</v>
      </c>
      <c r="M34" s="4">
        <v>0</v>
      </c>
      <c r="N34" s="4">
        <v>0</v>
      </c>
      <c r="O34" s="4">
        <v>0</v>
      </c>
      <c r="P34" s="4">
        <v>0</v>
      </c>
      <c r="Q34" s="4">
        <v>0</v>
      </c>
      <c r="R34" s="4">
        <v>0</v>
      </c>
      <c r="S34" s="4">
        <v>0</v>
      </c>
      <c r="T34" s="4">
        <v>0</v>
      </c>
    </row>
    <row r="35" spans="1:20" x14ac:dyDescent="0.3">
      <c r="A35" s="4" t="s">
        <v>36</v>
      </c>
      <c r="B35" s="4">
        <v>0</v>
      </c>
      <c r="C35" s="4">
        <v>0</v>
      </c>
      <c r="D35" s="4">
        <v>0</v>
      </c>
      <c r="E35" s="4">
        <v>1</v>
      </c>
      <c r="F35" s="4">
        <v>0</v>
      </c>
      <c r="G35" s="4">
        <v>0</v>
      </c>
      <c r="H35" s="4">
        <v>0</v>
      </c>
      <c r="I35" s="4">
        <v>0</v>
      </c>
      <c r="J35" s="4">
        <v>0</v>
      </c>
      <c r="K35" s="4">
        <v>0</v>
      </c>
      <c r="L35" s="5">
        <v>0</v>
      </c>
      <c r="M35" s="4">
        <v>0</v>
      </c>
      <c r="N35" s="4">
        <v>0</v>
      </c>
      <c r="O35" s="4">
        <v>0</v>
      </c>
      <c r="P35" s="4">
        <v>0</v>
      </c>
      <c r="Q35" s="4">
        <v>0</v>
      </c>
      <c r="R35" s="4">
        <v>0</v>
      </c>
      <c r="S35" s="4">
        <v>0</v>
      </c>
      <c r="T35" s="4">
        <v>0</v>
      </c>
    </row>
    <row r="36" spans="1:20" x14ac:dyDescent="0.3">
      <c r="A36" s="4" t="s">
        <v>37</v>
      </c>
      <c r="B36" s="4">
        <v>0</v>
      </c>
      <c r="C36" s="4">
        <v>0</v>
      </c>
      <c r="D36" s="4">
        <v>0</v>
      </c>
      <c r="E36" s="4">
        <v>1</v>
      </c>
      <c r="F36" s="4">
        <v>0</v>
      </c>
      <c r="G36" s="4">
        <v>0</v>
      </c>
      <c r="H36" s="4">
        <v>0</v>
      </c>
      <c r="I36" s="4">
        <v>0</v>
      </c>
      <c r="J36" s="4">
        <v>0</v>
      </c>
      <c r="K36" s="4">
        <v>0</v>
      </c>
      <c r="L36" s="5">
        <v>0</v>
      </c>
      <c r="M36" s="4">
        <v>0</v>
      </c>
      <c r="N36" s="4">
        <v>0</v>
      </c>
      <c r="O36" s="4">
        <v>0</v>
      </c>
      <c r="P36" s="4">
        <v>0</v>
      </c>
      <c r="Q36" s="4">
        <v>0</v>
      </c>
      <c r="R36" s="4">
        <v>0</v>
      </c>
      <c r="S36" s="4">
        <v>0</v>
      </c>
      <c r="T36" s="4">
        <v>0</v>
      </c>
    </row>
    <row r="37" spans="1:20" x14ac:dyDescent="0.3">
      <c r="A37" s="4" t="s">
        <v>38</v>
      </c>
      <c r="B37" s="4">
        <v>0</v>
      </c>
      <c r="C37" s="4">
        <v>0</v>
      </c>
      <c r="D37" s="4">
        <v>0</v>
      </c>
      <c r="E37" s="4">
        <v>2</v>
      </c>
      <c r="F37" s="4">
        <v>0</v>
      </c>
      <c r="G37" s="4">
        <v>0</v>
      </c>
      <c r="H37" s="4">
        <v>0</v>
      </c>
      <c r="I37" s="4">
        <v>0</v>
      </c>
      <c r="J37" s="4">
        <v>0</v>
      </c>
      <c r="K37" s="4">
        <v>0</v>
      </c>
      <c r="L37" s="5">
        <v>0</v>
      </c>
      <c r="M37" s="4">
        <v>0</v>
      </c>
      <c r="N37" s="4">
        <v>0</v>
      </c>
      <c r="O37" s="4">
        <v>0</v>
      </c>
      <c r="P37" s="4">
        <v>0</v>
      </c>
      <c r="Q37" s="4">
        <v>0</v>
      </c>
      <c r="R37" s="4">
        <v>0</v>
      </c>
      <c r="S37" s="4">
        <v>0</v>
      </c>
      <c r="T37" s="4">
        <v>0</v>
      </c>
    </row>
    <row r="38" spans="1:20" x14ac:dyDescent="0.3">
      <c r="A38" s="4" t="s">
        <v>39</v>
      </c>
      <c r="B38" s="4">
        <v>0</v>
      </c>
      <c r="C38" s="4">
        <v>0</v>
      </c>
      <c r="D38" s="4">
        <v>0</v>
      </c>
      <c r="E38" s="4">
        <v>0</v>
      </c>
      <c r="F38" s="4">
        <v>0</v>
      </c>
      <c r="G38" s="4">
        <v>0</v>
      </c>
      <c r="H38" s="4">
        <v>0</v>
      </c>
      <c r="I38" s="4">
        <v>0</v>
      </c>
      <c r="J38" s="4">
        <v>0</v>
      </c>
      <c r="K38" s="4">
        <v>0</v>
      </c>
      <c r="L38" s="5">
        <v>0</v>
      </c>
      <c r="M38" s="4">
        <v>0</v>
      </c>
      <c r="N38" s="4">
        <v>0</v>
      </c>
      <c r="O38" s="4">
        <v>0</v>
      </c>
      <c r="P38" s="4">
        <v>4</v>
      </c>
      <c r="Q38" s="4">
        <v>0</v>
      </c>
      <c r="R38" s="4">
        <v>0</v>
      </c>
      <c r="S38" s="4">
        <v>0</v>
      </c>
      <c r="T38" s="4">
        <v>0</v>
      </c>
    </row>
    <row r="39" spans="1:20" x14ac:dyDescent="0.3">
      <c r="A39" s="4" t="s">
        <v>40</v>
      </c>
      <c r="B39" s="4">
        <v>0</v>
      </c>
      <c r="C39" s="4">
        <v>0</v>
      </c>
      <c r="D39" s="4">
        <v>0</v>
      </c>
      <c r="E39" s="4">
        <v>0</v>
      </c>
      <c r="F39" s="4">
        <v>0</v>
      </c>
      <c r="G39" s="4">
        <v>0</v>
      </c>
      <c r="H39" s="4">
        <v>0</v>
      </c>
      <c r="I39" s="4">
        <v>0</v>
      </c>
      <c r="J39" s="4">
        <v>0</v>
      </c>
      <c r="K39" s="4">
        <v>0</v>
      </c>
      <c r="L39" s="5">
        <v>0</v>
      </c>
      <c r="M39" s="4">
        <v>5</v>
      </c>
      <c r="N39" s="4">
        <v>0</v>
      </c>
      <c r="O39" s="4">
        <v>0</v>
      </c>
      <c r="P39" s="4">
        <v>0</v>
      </c>
      <c r="Q39" s="4">
        <v>0</v>
      </c>
      <c r="R39" s="4">
        <v>0</v>
      </c>
      <c r="S39" s="4">
        <v>0</v>
      </c>
      <c r="T39" s="4">
        <v>0</v>
      </c>
    </row>
    <row r="40" spans="1:20" x14ac:dyDescent="0.3">
      <c r="A40" s="4" t="s">
        <v>41</v>
      </c>
      <c r="B40" s="4">
        <v>0</v>
      </c>
      <c r="C40" s="4">
        <v>0</v>
      </c>
      <c r="D40" s="4">
        <v>0</v>
      </c>
      <c r="E40" s="4">
        <v>1</v>
      </c>
      <c r="F40" s="4">
        <v>0</v>
      </c>
      <c r="G40" s="4">
        <v>0</v>
      </c>
      <c r="H40" s="4">
        <v>0</v>
      </c>
      <c r="I40" s="4">
        <v>0</v>
      </c>
      <c r="J40" s="4">
        <v>0</v>
      </c>
      <c r="K40" s="4">
        <v>0</v>
      </c>
      <c r="L40" s="5">
        <v>0</v>
      </c>
      <c r="M40" s="4">
        <v>0</v>
      </c>
      <c r="N40" s="4">
        <v>0</v>
      </c>
      <c r="O40" s="4">
        <v>0</v>
      </c>
      <c r="P40" s="4">
        <v>0</v>
      </c>
      <c r="Q40" s="4">
        <v>0</v>
      </c>
      <c r="R40" s="4">
        <v>0</v>
      </c>
      <c r="S40" s="4">
        <v>0</v>
      </c>
      <c r="T40" s="4">
        <v>0</v>
      </c>
    </row>
    <row r="41" spans="1:20" x14ac:dyDescent="0.3">
      <c r="A41" s="4" t="s">
        <v>42</v>
      </c>
      <c r="B41" s="4">
        <v>0</v>
      </c>
      <c r="C41" s="4">
        <v>0</v>
      </c>
      <c r="D41" s="4">
        <v>0</v>
      </c>
      <c r="E41" s="4">
        <v>0</v>
      </c>
      <c r="F41" s="4">
        <v>0</v>
      </c>
      <c r="G41" s="4">
        <v>0</v>
      </c>
      <c r="H41" s="4">
        <v>0</v>
      </c>
      <c r="I41" s="4">
        <v>0</v>
      </c>
      <c r="J41" s="4">
        <v>0</v>
      </c>
      <c r="K41" s="4">
        <v>0</v>
      </c>
      <c r="L41" s="5">
        <v>0</v>
      </c>
      <c r="M41" s="4">
        <v>0</v>
      </c>
      <c r="N41" s="4">
        <v>0</v>
      </c>
      <c r="O41" s="4">
        <v>0</v>
      </c>
      <c r="P41" s="4">
        <v>0</v>
      </c>
      <c r="Q41" s="4">
        <v>0</v>
      </c>
      <c r="R41" s="4">
        <v>0</v>
      </c>
      <c r="S41" s="4">
        <v>0</v>
      </c>
      <c r="T41" s="4">
        <v>3</v>
      </c>
    </row>
    <row r="42" spans="1:20" x14ac:dyDescent="0.3">
      <c r="A42" s="4" t="s">
        <v>43</v>
      </c>
      <c r="B42" s="4">
        <v>0</v>
      </c>
      <c r="C42" s="4">
        <v>0</v>
      </c>
      <c r="D42" s="4">
        <v>0</v>
      </c>
      <c r="E42" s="4">
        <v>0</v>
      </c>
      <c r="F42" s="4">
        <v>0</v>
      </c>
      <c r="G42" s="4">
        <v>0</v>
      </c>
      <c r="H42" s="4">
        <v>0</v>
      </c>
      <c r="I42" s="4">
        <v>0</v>
      </c>
      <c r="J42" s="4">
        <v>0</v>
      </c>
      <c r="K42" s="4">
        <v>0</v>
      </c>
      <c r="L42" s="5">
        <v>0</v>
      </c>
      <c r="M42" s="4">
        <v>1</v>
      </c>
      <c r="N42" s="4">
        <v>0</v>
      </c>
      <c r="O42" s="4">
        <v>0</v>
      </c>
      <c r="P42" s="4">
        <v>0</v>
      </c>
      <c r="Q42" s="4">
        <v>0</v>
      </c>
      <c r="R42" s="4">
        <v>0</v>
      </c>
      <c r="S42" s="4">
        <v>0</v>
      </c>
      <c r="T42" s="4">
        <v>0</v>
      </c>
    </row>
    <row r="43" spans="1:20" x14ac:dyDescent="0.3">
      <c r="A43" s="4" t="s">
        <v>44</v>
      </c>
      <c r="B43" s="4">
        <v>0</v>
      </c>
      <c r="C43" s="4">
        <v>0</v>
      </c>
      <c r="D43" s="4">
        <v>0</v>
      </c>
      <c r="E43" s="4">
        <v>0</v>
      </c>
      <c r="F43" s="4">
        <v>0</v>
      </c>
      <c r="G43" s="4">
        <v>0</v>
      </c>
      <c r="H43" s="4">
        <v>0</v>
      </c>
      <c r="I43" s="4">
        <v>0</v>
      </c>
      <c r="J43" s="4">
        <v>0</v>
      </c>
      <c r="K43" s="4">
        <v>0</v>
      </c>
      <c r="L43" s="5">
        <v>0</v>
      </c>
      <c r="M43" s="4">
        <v>1</v>
      </c>
      <c r="N43" s="4">
        <v>0</v>
      </c>
      <c r="O43" s="4">
        <v>0</v>
      </c>
      <c r="P43" s="4">
        <v>0</v>
      </c>
      <c r="Q43" s="4">
        <v>0</v>
      </c>
      <c r="R43" s="4">
        <v>0</v>
      </c>
      <c r="S43" s="4">
        <v>0</v>
      </c>
      <c r="T43" s="4">
        <v>0</v>
      </c>
    </row>
    <row r="44" spans="1:20" x14ac:dyDescent="0.3">
      <c r="A44" s="4" t="s">
        <v>45</v>
      </c>
      <c r="B44" s="4">
        <v>0</v>
      </c>
      <c r="C44" s="4">
        <v>0</v>
      </c>
      <c r="D44" s="4">
        <v>0</v>
      </c>
      <c r="E44" s="4">
        <v>0</v>
      </c>
      <c r="F44" s="4">
        <v>0</v>
      </c>
      <c r="G44" s="4">
        <v>0</v>
      </c>
      <c r="H44" s="4">
        <v>0</v>
      </c>
      <c r="I44" s="4">
        <v>0</v>
      </c>
      <c r="J44" s="4">
        <v>0</v>
      </c>
      <c r="K44" s="4">
        <v>0</v>
      </c>
      <c r="L44" s="5">
        <v>0</v>
      </c>
      <c r="M44" s="4">
        <v>0</v>
      </c>
      <c r="N44" s="4">
        <v>2</v>
      </c>
      <c r="O44" s="4">
        <v>0</v>
      </c>
      <c r="P44" s="4">
        <v>0</v>
      </c>
      <c r="Q44" s="4">
        <v>0</v>
      </c>
      <c r="R44" s="4">
        <v>0</v>
      </c>
      <c r="S44" s="4">
        <v>0</v>
      </c>
      <c r="T44" s="4">
        <v>0</v>
      </c>
    </row>
    <row r="45" spans="1:20" x14ac:dyDescent="0.3">
      <c r="A45" s="4" t="s">
        <v>71</v>
      </c>
      <c r="B45" s="4">
        <v>0</v>
      </c>
      <c r="C45" s="4">
        <v>0</v>
      </c>
      <c r="D45" s="4">
        <v>2</v>
      </c>
      <c r="E45" s="4">
        <v>0</v>
      </c>
      <c r="F45" s="4">
        <v>0</v>
      </c>
      <c r="G45" s="4">
        <v>0</v>
      </c>
      <c r="H45" s="4">
        <v>0</v>
      </c>
      <c r="I45" s="4">
        <v>0</v>
      </c>
      <c r="J45" s="4">
        <v>0</v>
      </c>
      <c r="K45" s="4">
        <v>0</v>
      </c>
      <c r="L45" s="4">
        <v>0</v>
      </c>
      <c r="M45" s="4">
        <v>0</v>
      </c>
      <c r="N45" s="4">
        <v>0</v>
      </c>
      <c r="O45" s="4">
        <v>0</v>
      </c>
      <c r="P45" s="4">
        <v>0</v>
      </c>
      <c r="Q45" s="4">
        <v>0</v>
      </c>
      <c r="R45" s="4">
        <v>0</v>
      </c>
      <c r="S45" s="4">
        <v>0</v>
      </c>
      <c r="T45" s="4">
        <v>0</v>
      </c>
    </row>
    <row r="46" spans="1:20" x14ac:dyDescent="0.3">
      <c r="A46" s="4" t="s">
        <v>46</v>
      </c>
      <c r="B46" s="4">
        <v>0</v>
      </c>
      <c r="C46" s="4">
        <v>0</v>
      </c>
      <c r="D46" s="4">
        <v>0</v>
      </c>
      <c r="E46" s="4">
        <v>0</v>
      </c>
      <c r="F46" s="4">
        <v>0</v>
      </c>
      <c r="G46" s="4">
        <v>0</v>
      </c>
      <c r="H46" s="4">
        <v>0</v>
      </c>
      <c r="I46" s="4">
        <v>0</v>
      </c>
      <c r="J46" s="4">
        <v>0</v>
      </c>
      <c r="K46" s="4">
        <v>0</v>
      </c>
      <c r="L46" s="4">
        <v>0</v>
      </c>
      <c r="M46" s="4">
        <v>0</v>
      </c>
      <c r="N46" s="4">
        <v>0</v>
      </c>
      <c r="O46" s="4">
        <v>0</v>
      </c>
      <c r="P46" s="4">
        <v>0</v>
      </c>
      <c r="Q46" s="4">
        <v>0</v>
      </c>
      <c r="R46" s="4">
        <v>0</v>
      </c>
      <c r="S46" s="4">
        <v>0</v>
      </c>
      <c r="T46" s="4">
        <v>0</v>
      </c>
    </row>
    <row r="47" spans="1:20" x14ac:dyDescent="0.3">
      <c r="A47" s="6" t="s">
        <v>47</v>
      </c>
      <c r="B47" s="6">
        <v>0</v>
      </c>
      <c r="C47" s="6">
        <v>0</v>
      </c>
      <c r="D47" s="6">
        <v>0</v>
      </c>
      <c r="E47" s="6">
        <v>0</v>
      </c>
      <c r="F47" s="6">
        <v>0</v>
      </c>
      <c r="G47" s="6">
        <v>0</v>
      </c>
      <c r="H47" s="6">
        <v>0</v>
      </c>
      <c r="I47" s="6">
        <v>0</v>
      </c>
      <c r="J47" s="6">
        <v>0</v>
      </c>
      <c r="K47" s="6">
        <v>0</v>
      </c>
      <c r="L47" s="7">
        <v>1</v>
      </c>
      <c r="M47" s="6">
        <v>0</v>
      </c>
      <c r="N47" s="6">
        <v>0</v>
      </c>
      <c r="O47" s="6">
        <v>0</v>
      </c>
      <c r="P47" s="6">
        <v>0</v>
      </c>
      <c r="Q47" s="6">
        <v>0</v>
      </c>
      <c r="R47" s="6">
        <v>0</v>
      </c>
      <c r="S47" s="6">
        <v>0</v>
      </c>
      <c r="T47" s="6">
        <v>0</v>
      </c>
    </row>
    <row r="48" spans="1:20" s="4" customFormat="1" ht="14.5" x14ac:dyDescent="0.35">
      <c r="A48" s="8" t="s">
        <v>114</v>
      </c>
      <c r="B48" s="4" t="s">
        <v>122</v>
      </c>
      <c r="C48" s="4" t="s">
        <v>82</v>
      </c>
      <c r="D48" s="4" t="s">
        <v>123</v>
      </c>
      <c r="E48" s="4" t="s">
        <v>124</v>
      </c>
      <c r="F48" s="4" t="s">
        <v>125</v>
      </c>
      <c r="G48" s="2" t="s">
        <v>87</v>
      </c>
      <c r="H48" s="4" t="s">
        <v>88</v>
      </c>
      <c r="I48" s="24" t="s">
        <v>193</v>
      </c>
      <c r="J48" s="24" t="s">
        <v>193</v>
      </c>
      <c r="K48" s="24" t="s">
        <v>194</v>
      </c>
      <c r="L48" s="24" t="s">
        <v>94</v>
      </c>
      <c r="M48" s="24" t="s">
        <v>195</v>
      </c>
      <c r="N48" s="24" t="s">
        <v>196</v>
      </c>
      <c r="O48" s="24" t="s">
        <v>196</v>
      </c>
      <c r="P48" s="24" t="s">
        <v>196</v>
      </c>
      <c r="Q48" s="24" t="s">
        <v>196</v>
      </c>
      <c r="R48" s="24" t="s">
        <v>197</v>
      </c>
      <c r="S48" s="24" t="s">
        <v>198</v>
      </c>
      <c r="T48" s="24" t="s">
        <v>198</v>
      </c>
    </row>
    <row r="49" spans="1:21" x14ac:dyDescent="0.3">
      <c r="B49" s="4"/>
      <c r="C49" s="4"/>
      <c r="D49" s="9"/>
      <c r="E49" s="4"/>
      <c r="F49" s="4"/>
      <c r="G49" s="4"/>
      <c r="H49" s="4"/>
      <c r="I49" s="4"/>
      <c r="J49" s="4"/>
      <c r="K49" s="9"/>
      <c r="L49" s="4"/>
      <c r="M49" s="4"/>
      <c r="N49" s="4"/>
      <c r="O49" s="4"/>
      <c r="P49" s="4"/>
      <c r="Q49" s="4"/>
      <c r="R49" s="4"/>
    </row>
    <row r="50" spans="1:21" s="48" customFormat="1" x14ac:dyDescent="0.3">
      <c r="A50" s="26" t="s">
        <v>79</v>
      </c>
      <c r="B50" s="25">
        <v>29016</v>
      </c>
      <c r="C50" s="25">
        <v>1700</v>
      </c>
      <c r="D50" s="25">
        <v>649</v>
      </c>
      <c r="E50" s="25">
        <v>39000</v>
      </c>
      <c r="F50" s="25">
        <v>473</v>
      </c>
      <c r="G50" s="25">
        <v>90</v>
      </c>
      <c r="H50" s="25">
        <f>AVERAGE(2228,770,2318)</f>
        <v>1772</v>
      </c>
      <c r="I50" s="25">
        <f>AVERAGE(18462,10096,35343)</f>
        <v>21300.333333333332</v>
      </c>
      <c r="J50" s="25">
        <v>2853</v>
      </c>
      <c r="K50" s="25">
        <v>180310</v>
      </c>
      <c r="L50" s="25">
        <v>178</v>
      </c>
      <c r="M50" s="25">
        <f>(600+250)/2</f>
        <v>425</v>
      </c>
      <c r="N50" s="25">
        <v>9132</v>
      </c>
      <c r="O50" s="25">
        <v>5181.6000000000004</v>
      </c>
      <c r="P50" s="25">
        <v>300</v>
      </c>
      <c r="Q50" s="25">
        <v>1277</v>
      </c>
      <c r="R50" s="25">
        <f>89935/5</f>
        <v>17987</v>
      </c>
      <c r="S50" s="25">
        <v>3771</v>
      </c>
      <c r="T50" s="25">
        <v>1218</v>
      </c>
    </row>
    <row r="51" spans="1:21" s="48" customFormat="1" x14ac:dyDescent="0.3">
      <c r="A51" s="26" t="s">
        <v>80</v>
      </c>
      <c r="B51" s="27">
        <v>2007</v>
      </c>
      <c r="C51" s="27">
        <v>2010</v>
      </c>
      <c r="D51" s="27" t="s">
        <v>191</v>
      </c>
      <c r="E51" s="27">
        <v>2004</v>
      </c>
      <c r="F51" s="27">
        <v>2008</v>
      </c>
      <c r="G51" s="27" t="s">
        <v>72</v>
      </c>
      <c r="H51" s="27" t="s">
        <v>63</v>
      </c>
      <c r="I51" s="27" t="s">
        <v>63</v>
      </c>
      <c r="J51" s="27">
        <v>2008</v>
      </c>
      <c r="K51" s="27">
        <v>2010</v>
      </c>
      <c r="L51" s="27" t="s">
        <v>63</v>
      </c>
      <c r="M51" s="27" t="s">
        <v>74</v>
      </c>
      <c r="N51" s="27" t="s">
        <v>75</v>
      </c>
      <c r="O51" s="27">
        <v>2006</v>
      </c>
      <c r="P51" s="27" t="s">
        <v>192</v>
      </c>
      <c r="Q51" s="27" t="s">
        <v>74</v>
      </c>
      <c r="R51" s="27" t="s">
        <v>73</v>
      </c>
      <c r="S51" s="27" t="s">
        <v>76</v>
      </c>
      <c r="T51" s="27" t="s">
        <v>76</v>
      </c>
    </row>
    <row r="52" spans="1:21" s="50" customFormat="1" ht="14.5" x14ac:dyDescent="0.35">
      <c r="A52" s="49" t="s">
        <v>114</v>
      </c>
      <c r="B52" s="26" t="s">
        <v>105</v>
      </c>
      <c r="C52" s="26" t="s">
        <v>106</v>
      </c>
      <c r="D52" s="26" t="s">
        <v>107</v>
      </c>
      <c r="E52" s="26" t="s">
        <v>108</v>
      </c>
      <c r="F52" s="26" t="s">
        <v>109</v>
      </c>
      <c r="G52" s="26" t="s">
        <v>106</v>
      </c>
      <c r="H52" s="26" t="s">
        <v>110</v>
      </c>
      <c r="I52" s="26" t="s">
        <v>110</v>
      </c>
      <c r="J52" s="26" t="s">
        <v>111</v>
      </c>
      <c r="K52" s="26" t="s">
        <v>106</v>
      </c>
      <c r="L52" s="26" t="s">
        <v>112</v>
      </c>
      <c r="M52" s="26" t="s">
        <v>106</v>
      </c>
      <c r="N52" s="26" t="s">
        <v>92</v>
      </c>
      <c r="O52" s="26" t="s">
        <v>92</v>
      </c>
      <c r="P52" s="26" t="s">
        <v>196</v>
      </c>
      <c r="Q52" s="26" t="s">
        <v>92</v>
      </c>
      <c r="R52" s="26" t="s">
        <v>113</v>
      </c>
      <c r="S52" s="26" t="s">
        <v>101</v>
      </c>
      <c r="T52" s="26" t="s">
        <v>101</v>
      </c>
      <c r="U52" s="48"/>
    </row>
    <row r="54" spans="1:21" x14ac:dyDescent="0.3">
      <c r="A54" s="4" t="s">
        <v>81</v>
      </c>
      <c r="B54" s="1" t="s">
        <v>64</v>
      </c>
    </row>
    <row r="55" spans="1:21" x14ac:dyDescent="0.3">
      <c r="A55" s="4" t="s">
        <v>82</v>
      </c>
      <c r="B55" s="1" t="s">
        <v>65</v>
      </c>
    </row>
    <row r="56" spans="1:21" x14ac:dyDescent="0.3">
      <c r="A56" s="4" t="s">
        <v>83</v>
      </c>
      <c r="B56" s="1" t="s">
        <v>68</v>
      </c>
    </row>
    <row r="57" spans="1:21" x14ac:dyDescent="0.3">
      <c r="A57" s="4" t="s">
        <v>85</v>
      </c>
      <c r="B57" s="1" t="s">
        <v>84</v>
      </c>
    </row>
    <row r="58" spans="1:21" x14ac:dyDescent="0.3">
      <c r="A58" s="4" t="s">
        <v>86</v>
      </c>
      <c r="B58" s="1" t="s">
        <v>66</v>
      </c>
    </row>
    <row r="59" spans="1:21" x14ac:dyDescent="0.3">
      <c r="A59" s="4" t="s">
        <v>87</v>
      </c>
      <c r="B59" s="1" t="s">
        <v>67</v>
      </c>
    </row>
    <row r="60" spans="1:21" x14ac:dyDescent="0.3">
      <c r="A60" s="4" t="s">
        <v>88</v>
      </c>
      <c r="B60" s="1" t="s">
        <v>90</v>
      </c>
    </row>
    <row r="61" spans="1:21" x14ac:dyDescent="0.3">
      <c r="A61" s="4" t="s">
        <v>89</v>
      </c>
      <c r="B61" s="1" t="s">
        <v>97</v>
      </c>
    </row>
    <row r="62" spans="1:21" x14ac:dyDescent="0.3">
      <c r="A62" s="4" t="s">
        <v>92</v>
      </c>
      <c r="B62" s="1" t="s">
        <v>91</v>
      </c>
    </row>
    <row r="63" spans="1:21" x14ac:dyDescent="0.3">
      <c r="A63" s="4" t="s">
        <v>93</v>
      </c>
      <c r="B63" s="1" t="s">
        <v>98</v>
      </c>
    </row>
    <row r="64" spans="1:21" x14ac:dyDescent="0.3">
      <c r="A64" s="4" t="s">
        <v>94</v>
      </c>
      <c r="B64" s="1" t="s">
        <v>69</v>
      </c>
    </row>
    <row r="65" spans="1:2" x14ac:dyDescent="0.3">
      <c r="A65" s="4" t="s">
        <v>95</v>
      </c>
      <c r="B65" s="1" t="s">
        <v>99</v>
      </c>
    </row>
    <row r="66" spans="1:2" x14ac:dyDescent="0.3">
      <c r="A66" s="4" t="s">
        <v>96</v>
      </c>
      <c r="B66" s="1" t="s">
        <v>102</v>
      </c>
    </row>
    <row r="67" spans="1:2" x14ac:dyDescent="0.3">
      <c r="A67" s="4" t="s">
        <v>100</v>
      </c>
      <c r="B67" s="1" t="s">
        <v>103</v>
      </c>
    </row>
    <row r="68" spans="1:2" x14ac:dyDescent="0.3">
      <c r="A68" s="4" t="s">
        <v>101</v>
      </c>
      <c r="B68" s="1" t="s">
        <v>115</v>
      </c>
    </row>
    <row r="69" spans="1:2" x14ac:dyDescent="0.3">
      <c r="A69" s="4" t="s">
        <v>104</v>
      </c>
      <c r="B69" s="1" t="s">
        <v>116</v>
      </c>
    </row>
    <row r="70" spans="1:2" x14ac:dyDescent="0.3">
      <c r="A70" s="4" t="s">
        <v>105</v>
      </c>
      <c r="B70" s="10" t="s">
        <v>235</v>
      </c>
    </row>
    <row r="71" spans="1:2" x14ac:dyDescent="0.3">
      <c r="A71" s="4" t="s">
        <v>106</v>
      </c>
      <c r="B71" s="1" t="s">
        <v>117</v>
      </c>
    </row>
    <row r="72" spans="1:2" x14ac:dyDescent="0.3">
      <c r="A72" s="4" t="s">
        <v>107</v>
      </c>
      <c r="B72" s="12" t="s">
        <v>188</v>
      </c>
    </row>
    <row r="73" spans="1:2" x14ac:dyDescent="0.3">
      <c r="A73" s="4" t="s">
        <v>108</v>
      </c>
      <c r="B73" s="1" t="s">
        <v>70</v>
      </c>
    </row>
    <row r="74" spans="1:2" x14ac:dyDescent="0.3">
      <c r="A74" s="4" t="s">
        <v>109</v>
      </c>
      <c r="B74" s="1" t="s">
        <v>118</v>
      </c>
    </row>
    <row r="75" spans="1:2" x14ac:dyDescent="0.3">
      <c r="A75" s="4" t="s">
        <v>110</v>
      </c>
      <c r="B75" s="12" t="s">
        <v>119</v>
      </c>
    </row>
    <row r="76" spans="1:2" x14ac:dyDescent="0.3">
      <c r="A76" s="4" t="s">
        <v>111</v>
      </c>
      <c r="B76" s="3" t="s">
        <v>120</v>
      </c>
    </row>
    <row r="77" spans="1:2" x14ac:dyDescent="0.3">
      <c r="A77" s="4" t="s">
        <v>112</v>
      </c>
      <c r="B77" s="1" t="s">
        <v>77</v>
      </c>
    </row>
    <row r="78" spans="1:2" x14ac:dyDescent="0.3">
      <c r="A78" s="4" t="s">
        <v>113</v>
      </c>
      <c r="B78" s="1" t="s">
        <v>121</v>
      </c>
    </row>
    <row r="79" spans="1:2" x14ac:dyDescent="0.3">
      <c r="A79" s="11"/>
    </row>
  </sheetData>
  <phoneticPr fontId="18" type="noConversion"/>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161870-1A56-4232-965A-597BD7613F51}">
  <dimension ref="A1:C47"/>
  <sheetViews>
    <sheetView workbookViewId="0"/>
  </sheetViews>
  <sheetFormatPr defaultRowHeight="14" x14ac:dyDescent="0.3"/>
  <cols>
    <col min="1" max="1" width="9.7265625" style="1" bestFit="1" customWidth="1"/>
    <col min="2" max="16384" width="8.7265625" style="1"/>
  </cols>
  <sheetData>
    <row r="1" spans="1:3" x14ac:dyDescent="0.3">
      <c r="A1" s="1" t="s">
        <v>78</v>
      </c>
      <c r="B1" s="1" t="s">
        <v>127</v>
      </c>
      <c r="C1" s="1" t="s">
        <v>128</v>
      </c>
    </row>
    <row r="2" spans="1:3" x14ac:dyDescent="0.3">
      <c r="A2" s="1" t="s">
        <v>126</v>
      </c>
      <c r="B2" s="1">
        <v>15</v>
      </c>
      <c r="C2" s="1">
        <v>5</v>
      </c>
    </row>
    <row r="3" spans="1:3" x14ac:dyDescent="0.3">
      <c r="A3" s="1" t="s">
        <v>6</v>
      </c>
      <c r="B3" s="1">
        <v>0</v>
      </c>
      <c r="C3" s="1">
        <v>0</v>
      </c>
    </row>
    <row r="4" spans="1:3" x14ac:dyDescent="0.3">
      <c r="A4" s="1" t="s">
        <v>7</v>
      </c>
      <c r="B4" s="1">
        <v>4</v>
      </c>
      <c r="C4" s="1">
        <v>3</v>
      </c>
    </row>
    <row r="5" spans="1:3" x14ac:dyDescent="0.3">
      <c r="A5" s="1" t="s">
        <v>8</v>
      </c>
      <c r="B5" s="1">
        <v>0</v>
      </c>
      <c r="C5" s="1">
        <v>0</v>
      </c>
    </row>
    <row r="6" spans="1:3" x14ac:dyDescent="0.3">
      <c r="A6" s="1" t="s">
        <v>62</v>
      </c>
      <c r="B6" s="1">
        <v>0</v>
      </c>
      <c r="C6" s="1">
        <v>0</v>
      </c>
    </row>
    <row r="7" spans="1:3" x14ac:dyDescent="0.3">
      <c r="A7" s="1" t="s">
        <v>9</v>
      </c>
      <c r="B7" s="1">
        <v>0</v>
      </c>
      <c r="C7" s="1">
        <v>0</v>
      </c>
    </row>
    <row r="8" spans="1:3" x14ac:dyDescent="0.3">
      <c r="A8" s="1" t="s">
        <v>10</v>
      </c>
      <c r="B8" s="1">
        <v>0</v>
      </c>
      <c r="C8" s="1">
        <v>0</v>
      </c>
    </row>
    <row r="9" spans="1:3" x14ac:dyDescent="0.3">
      <c r="A9" s="1" t="s">
        <v>11</v>
      </c>
      <c r="B9" s="1">
        <v>0</v>
      </c>
      <c r="C9" s="1">
        <v>0</v>
      </c>
    </row>
    <row r="10" spans="1:3" x14ac:dyDescent="0.3">
      <c r="A10" s="1" t="s">
        <v>12</v>
      </c>
      <c r="B10" s="1">
        <v>0</v>
      </c>
      <c r="C10" s="1">
        <v>0</v>
      </c>
    </row>
    <row r="11" spans="1:3" x14ac:dyDescent="0.3">
      <c r="A11" s="1" t="s">
        <v>13</v>
      </c>
      <c r="B11" s="1">
        <v>0</v>
      </c>
      <c r="C11" s="1">
        <v>0</v>
      </c>
    </row>
    <row r="12" spans="1:3" x14ac:dyDescent="0.3">
      <c r="A12" s="1" t="s">
        <v>14</v>
      </c>
      <c r="B12" s="1">
        <v>0</v>
      </c>
      <c r="C12" s="1">
        <v>0</v>
      </c>
    </row>
    <row r="13" spans="1:3" x14ac:dyDescent="0.3">
      <c r="A13" s="1" t="s">
        <v>15</v>
      </c>
      <c r="B13" s="1">
        <v>0</v>
      </c>
      <c r="C13" s="1">
        <v>0</v>
      </c>
    </row>
    <row r="14" spans="1:3" x14ac:dyDescent="0.3">
      <c r="A14" s="1" t="s">
        <v>16</v>
      </c>
      <c r="B14" s="1">
        <v>0</v>
      </c>
      <c r="C14" s="1">
        <v>0</v>
      </c>
    </row>
    <row r="15" spans="1:3" x14ac:dyDescent="0.3">
      <c r="A15" s="1" t="s">
        <v>17</v>
      </c>
      <c r="B15" s="1">
        <v>0</v>
      </c>
      <c r="C15" s="1">
        <v>0</v>
      </c>
    </row>
    <row r="16" spans="1:3" x14ac:dyDescent="0.3">
      <c r="A16" s="1" t="s">
        <v>61</v>
      </c>
      <c r="B16" s="1">
        <v>0</v>
      </c>
      <c r="C16" s="1">
        <v>2</v>
      </c>
    </row>
    <row r="17" spans="1:3" x14ac:dyDescent="0.3">
      <c r="A17" s="1" t="s">
        <v>18</v>
      </c>
      <c r="B17" s="1">
        <v>0</v>
      </c>
      <c r="C17" s="1">
        <v>0</v>
      </c>
    </row>
    <row r="18" spans="1:3" x14ac:dyDescent="0.3">
      <c r="A18" s="1" t="s">
        <v>19</v>
      </c>
      <c r="B18" s="1">
        <v>0</v>
      </c>
      <c r="C18" s="1">
        <v>0</v>
      </c>
    </row>
    <row r="19" spans="1:3" x14ac:dyDescent="0.3">
      <c r="A19" s="1" t="s">
        <v>20</v>
      </c>
      <c r="B19" s="1">
        <v>0</v>
      </c>
      <c r="C19" s="1">
        <v>0</v>
      </c>
    </row>
    <row r="20" spans="1:3" x14ac:dyDescent="0.3">
      <c r="A20" s="1" t="s">
        <v>21</v>
      </c>
      <c r="B20" s="1">
        <v>0</v>
      </c>
      <c r="C20" s="1">
        <v>0</v>
      </c>
    </row>
    <row r="21" spans="1:3" x14ac:dyDescent="0.3">
      <c r="A21" s="1" t="s">
        <v>22</v>
      </c>
      <c r="B21" s="1">
        <v>0</v>
      </c>
      <c r="C21" s="1">
        <v>0</v>
      </c>
    </row>
    <row r="22" spans="1:3" x14ac:dyDescent="0.3">
      <c r="A22" s="1" t="s">
        <v>23</v>
      </c>
      <c r="B22" s="1">
        <v>0</v>
      </c>
      <c r="C22" s="1">
        <v>0</v>
      </c>
    </row>
    <row r="23" spans="1:3" x14ac:dyDescent="0.3">
      <c r="A23" s="1" t="s">
        <v>24</v>
      </c>
      <c r="B23" s="1">
        <v>0</v>
      </c>
      <c r="C23" s="1">
        <v>0</v>
      </c>
    </row>
    <row r="24" spans="1:3" x14ac:dyDescent="0.3">
      <c r="A24" s="1" t="s">
        <v>25</v>
      </c>
      <c r="B24" s="1">
        <v>0</v>
      </c>
      <c r="C24" s="1">
        <v>0</v>
      </c>
    </row>
    <row r="25" spans="1:3" x14ac:dyDescent="0.3">
      <c r="A25" s="1" t="s">
        <v>26</v>
      </c>
      <c r="B25" s="1">
        <v>1</v>
      </c>
      <c r="C25" s="1">
        <v>0</v>
      </c>
    </row>
    <row r="26" spans="1:3" x14ac:dyDescent="0.3">
      <c r="A26" s="1" t="s">
        <v>27</v>
      </c>
      <c r="B26" s="1">
        <v>0</v>
      </c>
      <c r="C26" s="1">
        <v>0</v>
      </c>
    </row>
    <row r="27" spans="1:3" x14ac:dyDescent="0.3">
      <c r="A27" s="1" t="s">
        <v>28</v>
      </c>
      <c r="B27" s="1">
        <v>0</v>
      </c>
      <c r="C27" s="1">
        <v>0</v>
      </c>
    </row>
    <row r="28" spans="1:3" x14ac:dyDescent="0.3">
      <c r="A28" s="1" t="s">
        <v>29</v>
      </c>
      <c r="B28" s="1">
        <v>0</v>
      </c>
      <c r="C28" s="1">
        <v>0</v>
      </c>
    </row>
    <row r="29" spans="1:3" x14ac:dyDescent="0.3">
      <c r="A29" s="1" t="s">
        <v>30</v>
      </c>
      <c r="B29" s="1">
        <v>0</v>
      </c>
      <c r="C29" s="1">
        <v>0</v>
      </c>
    </row>
    <row r="30" spans="1:3" x14ac:dyDescent="0.3">
      <c r="A30" s="1" t="s">
        <v>31</v>
      </c>
      <c r="B30" s="1">
        <v>0</v>
      </c>
      <c r="C30" s="1">
        <v>0</v>
      </c>
    </row>
    <row r="31" spans="1:3" x14ac:dyDescent="0.3">
      <c r="A31" s="1" t="s">
        <v>32</v>
      </c>
      <c r="B31" s="1">
        <v>0</v>
      </c>
      <c r="C31" s="1">
        <v>0</v>
      </c>
    </row>
    <row r="32" spans="1:3" x14ac:dyDescent="0.3">
      <c r="A32" s="1" t="s">
        <v>33</v>
      </c>
      <c r="B32" s="1">
        <v>0</v>
      </c>
      <c r="C32" s="1">
        <v>0</v>
      </c>
    </row>
    <row r="33" spans="1:3" x14ac:dyDescent="0.3">
      <c r="A33" s="1" t="s">
        <v>34</v>
      </c>
      <c r="B33" s="1">
        <v>0</v>
      </c>
      <c r="C33" s="1">
        <v>0</v>
      </c>
    </row>
    <row r="34" spans="1:3" x14ac:dyDescent="0.3">
      <c r="A34" s="1" t="s">
        <v>35</v>
      </c>
      <c r="B34" s="1">
        <v>0</v>
      </c>
      <c r="C34" s="1">
        <v>0</v>
      </c>
    </row>
    <row r="35" spans="1:3" x14ac:dyDescent="0.3">
      <c r="A35" s="1" t="s">
        <v>36</v>
      </c>
      <c r="B35" s="1">
        <v>0</v>
      </c>
      <c r="C35" s="1">
        <v>0</v>
      </c>
    </row>
    <row r="36" spans="1:3" x14ac:dyDescent="0.3">
      <c r="A36" s="1" t="s">
        <v>37</v>
      </c>
      <c r="B36" s="1">
        <v>0</v>
      </c>
      <c r="C36" s="1">
        <v>0</v>
      </c>
    </row>
    <row r="37" spans="1:3" x14ac:dyDescent="0.3">
      <c r="A37" s="1" t="s">
        <v>38</v>
      </c>
      <c r="B37" s="1">
        <v>0</v>
      </c>
      <c r="C37" s="1">
        <v>0</v>
      </c>
    </row>
    <row r="38" spans="1:3" x14ac:dyDescent="0.3">
      <c r="A38" s="1" t="s">
        <v>39</v>
      </c>
      <c r="B38" s="1">
        <v>0</v>
      </c>
      <c r="C38" s="1">
        <v>0</v>
      </c>
    </row>
    <row r="39" spans="1:3" x14ac:dyDescent="0.3">
      <c r="A39" s="1" t="s">
        <v>40</v>
      </c>
      <c r="B39" s="1">
        <v>0</v>
      </c>
      <c r="C39" s="1">
        <v>0</v>
      </c>
    </row>
    <row r="40" spans="1:3" x14ac:dyDescent="0.3">
      <c r="A40" s="1" t="s">
        <v>41</v>
      </c>
      <c r="B40" s="1">
        <v>0</v>
      </c>
      <c r="C40" s="1">
        <v>0</v>
      </c>
    </row>
    <row r="41" spans="1:3" x14ac:dyDescent="0.3">
      <c r="A41" s="1" t="s">
        <v>42</v>
      </c>
      <c r="B41" s="1">
        <v>0</v>
      </c>
      <c r="C41" s="1">
        <v>0</v>
      </c>
    </row>
    <row r="42" spans="1:3" x14ac:dyDescent="0.3">
      <c r="A42" s="1" t="s">
        <v>43</v>
      </c>
      <c r="B42" s="1">
        <v>0</v>
      </c>
      <c r="C42" s="1">
        <v>0</v>
      </c>
    </row>
    <row r="43" spans="1:3" x14ac:dyDescent="0.3">
      <c r="A43" s="1" t="s">
        <v>44</v>
      </c>
      <c r="B43" s="1">
        <v>0</v>
      </c>
      <c r="C43" s="1">
        <v>0</v>
      </c>
    </row>
    <row r="44" spans="1:3" x14ac:dyDescent="0.3">
      <c r="A44" s="1" t="s">
        <v>45</v>
      </c>
      <c r="B44" s="1">
        <v>0</v>
      </c>
      <c r="C44" s="1">
        <v>0</v>
      </c>
    </row>
    <row r="45" spans="1:3" x14ac:dyDescent="0.3">
      <c r="A45" s="1" t="s">
        <v>71</v>
      </c>
      <c r="B45" s="1">
        <v>0</v>
      </c>
      <c r="C45" s="1">
        <v>0</v>
      </c>
    </row>
    <row r="46" spans="1:3" x14ac:dyDescent="0.3">
      <c r="A46" s="1" t="s">
        <v>46</v>
      </c>
      <c r="B46" s="1">
        <v>0</v>
      </c>
      <c r="C46" s="1">
        <v>0</v>
      </c>
    </row>
    <row r="47" spans="1:3" x14ac:dyDescent="0.3">
      <c r="A47" s="1" t="s">
        <v>47</v>
      </c>
      <c r="B47" s="1">
        <v>0</v>
      </c>
      <c r="C47" s="1">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D62CF0-9C61-4AD9-BEE3-1DF36D1DC02A}">
  <dimension ref="A1:C47"/>
  <sheetViews>
    <sheetView workbookViewId="0"/>
  </sheetViews>
  <sheetFormatPr defaultRowHeight="14" x14ac:dyDescent="0.3"/>
  <cols>
    <col min="1" max="1" width="9.7265625" style="1" bestFit="1" customWidth="1"/>
    <col min="2" max="2" width="15.6328125" style="1" bestFit="1" customWidth="1"/>
    <col min="3" max="16384" width="8.7265625" style="1"/>
  </cols>
  <sheetData>
    <row r="1" spans="1:3" x14ac:dyDescent="0.3">
      <c r="A1" s="1" t="s">
        <v>78</v>
      </c>
      <c r="B1" s="1" t="s">
        <v>129</v>
      </c>
      <c r="C1" s="1" t="s">
        <v>128</v>
      </c>
    </row>
    <row r="2" spans="1:3" x14ac:dyDescent="0.3">
      <c r="A2" s="1" t="s">
        <v>126</v>
      </c>
      <c r="B2" s="1">
        <v>71</v>
      </c>
      <c r="C2" s="1">
        <v>5</v>
      </c>
    </row>
    <row r="3" spans="1:3" x14ac:dyDescent="0.3">
      <c r="A3" s="1" t="s">
        <v>6</v>
      </c>
      <c r="B3" s="1">
        <v>0</v>
      </c>
      <c r="C3" s="1">
        <v>0</v>
      </c>
    </row>
    <row r="4" spans="1:3" x14ac:dyDescent="0.3">
      <c r="A4" s="1" t="s">
        <v>7</v>
      </c>
      <c r="B4" s="1">
        <v>53</v>
      </c>
      <c r="C4" s="1">
        <v>3</v>
      </c>
    </row>
    <row r="5" spans="1:3" x14ac:dyDescent="0.3">
      <c r="A5" s="1" t="s">
        <v>8</v>
      </c>
      <c r="B5" s="1">
        <v>0</v>
      </c>
      <c r="C5" s="1">
        <v>0</v>
      </c>
    </row>
    <row r="6" spans="1:3" x14ac:dyDescent="0.3">
      <c r="A6" s="1" t="s">
        <v>62</v>
      </c>
      <c r="B6" s="1">
        <v>4</v>
      </c>
      <c r="C6" s="1">
        <v>0</v>
      </c>
    </row>
    <row r="7" spans="1:3" x14ac:dyDescent="0.3">
      <c r="A7" s="1" t="s">
        <v>9</v>
      </c>
      <c r="B7" s="1">
        <v>0</v>
      </c>
      <c r="C7" s="1">
        <v>0</v>
      </c>
    </row>
    <row r="8" spans="1:3" x14ac:dyDescent="0.3">
      <c r="A8" s="1" t="s">
        <v>10</v>
      </c>
      <c r="B8" s="1">
        <v>0</v>
      </c>
      <c r="C8" s="1">
        <v>0</v>
      </c>
    </row>
    <row r="9" spans="1:3" x14ac:dyDescent="0.3">
      <c r="A9" s="1" t="s">
        <v>11</v>
      </c>
      <c r="B9" s="1">
        <v>0</v>
      </c>
      <c r="C9" s="1">
        <v>0</v>
      </c>
    </row>
    <row r="10" spans="1:3" x14ac:dyDescent="0.3">
      <c r="A10" s="1" t="s">
        <v>12</v>
      </c>
      <c r="B10" s="1">
        <v>0</v>
      </c>
      <c r="C10" s="1">
        <v>0</v>
      </c>
    </row>
    <row r="11" spans="1:3" x14ac:dyDescent="0.3">
      <c r="A11" s="1" t="s">
        <v>13</v>
      </c>
      <c r="B11" s="1">
        <v>0</v>
      </c>
      <c r="C11" s="1">
        <v>0</v>
      </c>
    </row>
    <row r="12" spans="1:3" x14ac:dyDescent="0.3">
      <c r="A12" s="1" t="s">
        <v>14</v>
      </c>
      <c r="B12" s="1">
        <v>0</v>
      </c>
      <c r="C12" s="1">
        <v>0</v>
      </c>
    </row>
    <row r="13" spans="1:3" x14ac:dyDescent="0.3">
      <c r="A13" s="1" t="s">
        <v>15</v>
      </c>
      <c r="B13" s="1">
        <v>0</v>
      </c>
      <c r="C13" s="1">
        <v>0</v>
      </c>
    </row>
    <row r="14" spans="1:3" x14ac:dyDescent="0.3">
      <c r="A14" s="1" t="s">
        <v>16</v>
      </c>
      <c r="B14" s="1">
        <v>0</v>
      </c>
      <c r="C14" s="1">
        <v>0</v>
      </c>
    </row>
    <row r="15" spans="1:3" x14ac:dyDescent="0.3">
      <c r="A15" s="1" t="s">
        <v>17</v>
      </c>
      <c r="B15" s="1">
        <v>0</v>
      </c>
      <c r="C15" s="1">
        <v>0</v>
      </c>
    </row>
    <row r="16" spans="1:3" x14ac:dyDescent="0.3">
      <c r="A16" s="1" t="s">
        <v>61</v>
      </c>
      <c r="B16" s="1">
        <v>6</v>
      </c>
      <c r="C16" s="1">
        <v>2</v>
      </c>
    </row>
    <row r="17" spans="1:3" x14ac:dyDescent="0.3">
      <c r="A17" s="1" t="s">
        <v>18</v>
      </c>
      <c r="B17" s="1">
        <v>0</v>
      </c>
      <c r="C17" s="1">
        <v>0</v>
      </c>
    </row>
    <row r="18" spans="1:3" x14ac:dyDescent="0.3">
      <c r="A18" s="1" t="s">
        <v>19</v>
      </c>
      <c r="B18" s="1">
        <v>0</v>
      </c>
      <c r="C18" s="1">
        <v>0</v>
      </c>
    </row>
    <row r="19" spans="1:3" x14ac:dyDescent="0.3">
      <c r="A19" s="1" t="s">
        <v>20</v>
      </c>
      <c r="B19" s="1">
        <v>1</v>
      </c>
      <c r="C19" s="1">
        <v>0</v>
      </c>
    </row>
    <row r="20" spans="1:3" x14ac:dyDescent="0.3">
      <c r="A20" s="1" t="s">
        <v>21</v>
      </c>
      <c r="B20" s="1">
        <v>0</v>
      </c>
      <c r="C20" s="1">
        <v>0</v>
      </c>
    </row>
    <row r="21" spans="1:3" x14ac:dyDescent="0.3">
      <c r="A21" s="1" t="s">
        <v>22</v>
      </c>
      <c r="B21" s="1">
        <v>0</v>
      </c>
      <c r="C21" s="1">
        <v>0</v>
      </c>
    </row>
    <row r="22" spans="1:3" x14ac:dyDescent="0.3">
      <c r="A22" s="1" t="s">
        <v>23</v>
      </c>
      <c r="B22" s="1">
        <v>0</v>
      </c>
      <c r="C22" s="1">
        <v>0</v>
      </c>
    </row>
    <row r="23" spans="1:3" x14ac:dyDescent="0.3">
      <c r="A23" s="1" t="s">
        <v>24</v>
      </c>
      <c r="B23" s="1">
        <v>1</v>
      </c>
      <c r="C23" s="1">
        <v>0</v>
      </c>
    </row>
    <row r="24" spans="1:3" x14ac:dyDescent="0.3">
      <c r="A24" s="1" t="s">
        <v>25</v>
      </c>
      <c r="B24" s="1">
        <v>2</v>
      </c>
      <c r="C24" s="1">
        <v>0</v>
      </c>
    </row>
    <row r="25" spans="1:3" x14ac:dyDescent="0.3">
      <c r="A25" s="1" t="s">
        <v>26</v>
      </c>
      <c r="B25" s="1">
        <v>1</v>
      </c>
      <c r="C25" s="1">
        <v>0</v>
      </c>
    </row>
    <row r="26" spans="1:3" x14ac:dyDescent="0.3">
      <c r="A26" s="1" t="s">
        <v>27</v>
      </c>
      <c r="B26" s="1">
        <v>0</v>
      </c>
      <c r="C26" s="1">
        <v>0</v>
      </c>
    </row>
    <row r="27" spans="1:3" x14ac:dyDescent="0.3">
      <c r="A27" s="1" t="s">
        <v>28</v>
      </c>
      <c r="B27" s="1">
        <v>0</v>
      </c>
      <c r="C27" s="1">
        <v>0</v>
      </c>
    </row>
    <row r="28" spans="1:3" x14ac:dyDescent="0.3">
      <c r="A28" s="1" t="s">
        <v>29</v>
      </c>
      <c r="B28" s="1">
        <v>0</v>
      </c>
      <c r="C28" s="1">
        <v>0</v>
      </c>
    </row>
    <row r="29" spans="1:3" x14ac:dyDescent="0.3">
      <c r="A29" s="1" t="s">
        <v>30</v>
      </c>
      <c r="B29" s="1">
        <v>0</v>
      </c>
      <c r="C29" s="1">
        <v>0</v>
      </c>
    </row>
    <row r="30" spans="1:3" x14ac:dyDescent="0.3">
      <c r="A30" s="1" t="s">
        <v>31</v>
      </c>
      <c r="B30" s="1">
        <v>0</v>
      </c>
      <c r="C30" s="1">
        <v>0</v>
      </c>
    </row>
    <row r="31" spans="1:3" x14ac:dyDescent="0.3">
      <c r="A31" s="1" t="s">
        <v>32</v>
      </c>
      <c r="B31" s="1">
        <v>0</v>
      </c>
      <c r="C31" s="1">
        <v>0</v>
      </c>
    </row>
    <row r="32" spans="1:3" x14ac:dyDescent="0.3">
      <c r="A32" s="1" t="s">
        <v>33</v>
      </c>
      <c r="B32" s="1">
        <v>0</v>
      </c>
      <c r="C32" s="1">
        <v>0</v>
      </c>
    </row>
    <row r="33" spans="1:3" x14ac:dyDescent="0.3">
      <c r="A33" s="1" t="s">
        <v>34</v>
      </c>
      <c r="B33" s="1">
        <v>0</v>
      </c>
      <c r="C33" s="1">
        <v>0</v>
      </c>
    </row>
    <row r="34" spans="1:3" x14ac:dyDescent="0.3">
      <c r="A34" s="1" t="s">
        <v>35</v>
      </c>
      <c r="B34" s="1">
        <v>0</v>
      </c>
      <c r="C34" s="1">
        <v>0</v>
      </c>
    </row>
    <row r="35" spans="1:3" x14ac:dyDescent="0.3">
      <c r="A35" s="1" t="s">
        <v>36</v>
      </c>
      <c r="B35" s="1">
        <v>0</v>
      </c>
      <c r="C35" s="1">
        <v>0</v>
      </c>
    </row>
    <row r="36" spans="1:3" x14ac:dyDescent="0.3">
      <c r="A36" s="1" t="s">
        <v>37</v>
      </c>
      <c r="B36" s="1">
        <v>0</v>
      </c>
      <c r="C36" s="1">
        <v>0</v>
      </c>
    </row>
    <row r="37" spans="1:3" x14ac:dyDescent="0.3">
      <c r="A37" s="1" t="s">
        <v>38</v>
      </c>
      <c r="B37" s="1">
        <v>0</v>
      </c>
      <c r="C37" s="1">
        <v>0</v>
      </c>
    </row>
    <row r="38" spans="1:3" x14ac:dyDescent="0.3">
      <c r="A38" s="1" t="s">
        <v>39</v>
      </c>
      <c r="B38" s="1">
        <v>1</v>
      </c>
      <c r="C38" s="1">
        <v>0</v>
      </c>
    </row>
    <row r="39" spans="1:3" x14ac:dyDescent="0.3">
      <c r="A39" s="1" t="s">
        <v>40</v>
      </c>
      <c r="B39" s="1">
        <v>0</v>
      </c>
      <c r="C39" s="1">
        <v>0</v>
      </c>
    </row>
    <row r="40" spans="1:3" x14ac:dyDescent="0.3">
      <c r="A40" s="1" t="s">
        <v>41</v>
      </c>
      <c r="B40" s="1">
        <v>0</v>
      </c>
      <c r="C40" s="1">
        <v>0</v>
      </c>
    </row>
    <row r="41" spans="1:3" x14ac:dyDescent="0.3">
      <c r="A41" s="1" t="s">
        <v>42</v>
      </c>
      <c r="B41" s="1">
        <v>0</v>
      </c>
      <c r="C41" s="1">
        <v>0</v>
      </c>
    </row>
    <row r="42" spans="1:3" x14ac:dyDescent="0.3">
      <c r="A42" s="1" t="s">
        <v>43</v>
      </c>
      <c r="B42" s="1">
        <v>0</v>
      </c>
      <c r="C42" s="1">
        <v>0</v>
      </c>
    </row>
    <row r="43" spans="1:3" x14ac:dyDescent="0.3">
      <c r="A43" s="1" t="s">
        <v>44</v>
      </c>
      <c r="B43" s="1">
        <v>0</v>
      </c>
      <c r="C43" s="1">
        <v>0</v>
      </c>
    </row>
    <row r="44" spans="1:3" x14ac:dyDescent="0.3">
      <c r="A44" s="1" t="s">
        <v>45</v>
      </c>
      <c r="B44" s="1">
        <v>0</v>
      </c>
      <c r="C44" s="1">
        <v>0</v>
      </c>
    </row>
    <row r="45" spans="1:3" x14ac:dyDescent="0.3">
      <c r="A45" s="1" t="s">
        <v>71</v>
      </c>
      <c r="B45" s="1">
        <v>0</v>
      </c>
      <c r="C45" s="1">
        <v>0</v>
      </c>
    </row>
    <row r="46" spans="1:3" x14ac:dyDescent="0.3">
      <c r="A46" s="1" t="s">
        <v>46</v>
      </c>
      <c r="B46" s="1">
        <v>1</v>
      </c>
      <c r="C46" s="1">
        <v>0</v>
      </c>
    </row>
    <row r="47" spans="1:3" x14ac:dyDescent="0.3">
      <c r="A47" s="1" t="s">
        <v>47</v>
      </c>
      <c r="B47" s="1">
        <v>0</v>
      </c>
      <c r="C47" s="1">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9849F4-9ADE-4B99-A4AA-E03CDE0FE1DA}">
  <dimension ref="A1:D16"/>
  <sheetViews>
    <sheetView workbookViewId="0"/>
  </sheetViews>
  <sheetFormatPr defaultRowHeight="14" x14ac:dyDescent="0.3"/>
  <cols>
    <col min="1" max="1" width="36.7265625" style="1" bestFit="1" customWidth="1"/>
    <col min="2" max="2" width="35.453125" style="4" bestFit="1" customWidth="1"/>
    <col min="3" max="3" width="26.1796875" style="1" bestFit="1" customWidth="1"/>
    <col min="4" max="4" width="30.81640625" style="1" bestFit="1" customWidth="1"/>
    <col min="5" max="16384" width="8.7265625" style="1"/>
  </cols>
  <sheetData>
    <row r="1" spans="1:4" x14ac:dyDescent="0.3">
      <c r="A1" s="28" t="s">
        <v>214</v>
      </c>
      <c r="B1" s="38" t="s">
        <v>219</v>
      </c>
      <c r="C1" s="38" t="s">
        <v>220</v>
      </c>
      <c r="D1" s="38" t="s">
        <v>221</v>
      </c>
    </row>
    <row r="2" spans="1:4" x14ac:dyDescent="0.3">
      <c r="A2" s="1" t="s">
        <v>199</v>
      </c>
      <c r="B2" s="39">
        <v>0</v>
      </c>
      <c r="C2" s="4" t="s">
        <v>217</v>
      </c>
      <c r="D2" s="40">
        <f>B2</f>
        <v>0</v>
      </c>
    </row>
    <row r="3" spans="1:4" x14ac:dyDescent="0.3">
      <c r="A3" s="1" t="s">
        <v>200</v>
      </c>
      <c r="B3" s="39">
        <v>9.2481721288927843E-3</v>
      </c>
      <c r="C3" s="4" t="s">
        <v>1</v>
      </c>
      <c r="D3" s="40">
        <f>B3+B4</f>
        <v>3.2007082869741306E-2</v>
      </c>
    </row>
    <row r="4" spans="1:4" x14ac:dyDescent="0.3">
      <c r="A4" s="1" t="s">
        <v>201</v>
      </c>
      <c r="B4" s="39">
        <v>2.2758910740848522E-2</v>
      </c>
      <c r="C4" s="4"/>
      <c r="D4" s="40"/>
    </row>
    <row r="5" spans="1:4" x14ac:dyDescent="0.3">
      <c r="A5" s="1" t="s">
        <v>202</v>
      </c>
      <c r="B5" s="39">
        <v>5.06350684735608E-2</v>
      </c>
      <c r="C5" s="4" t="s">
        <v>215</v>
      </c>
      <c r="D5" s="40">
        <f t="shared" ref="D5:D16" si="0">B5</f>
        <v>5.06350684735608E-2</v>
      </c>
    </row>
    <row r="6" spans="1:4" x14ac:dyDescent="0.3">
      <c r="A6" s="1" t="s">
        <v>203</v>
      </c>
      <c r="B6" s="39">
        <v>0.1582713286887944</v>
      </c>
      <c r="C6" s="4" t="s">
        <v>5</v>
      </c>
      <c r="D6" s="40">
        <f t="shared" si="0"/>
        <v>0.1582713286887944</v>
      </c>
    </row>
    <row r="7" spans="1:4" x14ac:dyDescent="0.3">
      <c r="A7" s="1" t="s">
        <v>204</v>
      </c>
      <c r="B7" s="39">
        <v>1.0137487006041961E-2</v>
      </c>
      <c r="C7" s="4" t="s">
        <v>216</v>
      </c>
      <c r="D7" s="40">
        <f t="shared" si="0"/>
        <v>1.0137487006041961E-2</v>
      </c>
    </row>
    <row r="8" spans="1:4" x14ac:dyDescent="0.3">
      <c r="A8" s="1" t="s">
        <v>205</v>
      </c>
      <c r="B8" s="39">
        <v>2.0902261158273629E-2</v>
      </c>
      <c r="C8" s="4" t="s">
        <v>0</v>
      </c>
      <c r="D8" s="40">
        <f t="shared" si="0"/>
        <v>2.0902261158273629E-2</v>
      </c>
    </row>
    <row r="9" spans="1:4" x14ac:dyDescent="0.3">
      <c r="A9" s="1" t="s">
        <v>206</v>
      </c>
      <c r="B9" s="39">
        <v>2.2983906578193689E-2</v>
      </c>
      <c r="C9" s="4" t="s">
        <v>49</v>
      </c>
      <c r="D9" s="40">
        <f t="shared" si="0"/>
        <v>2.2983906578193689E-2</v>
      </c>
    </row>
    <row r="10" spans="1:4" x14ac:dyDescent="0.3">
      <c r="A10" s="1" t="s">
        <v>207</v>
      </c>
      <c r="B10" s="39">
        <v>5.6911199447034475E-2</v>
      </c>
      <c r="C10" s="4" t="s">
        <v>48</v>
      </c>
      <c r="D10" s="40">
        <f t="shared" si="0"/>
        <v>5.6911199447034475E-2</v>
      </c>
    </row>
    <row r="11" spans="1:4" x14ac:dyDescent="0.3">
      <c r="A11" s="1" t="s">
        <v>208</v>
      </c>
      <c r="B11" s="39">
        <v>6.6990396494208099E-2</v>
      </c>
      <c r="C11" s="4" t="s">
        <v>57</v>
      </c>
      <c r="D11" s="40">
        <f t="shared" si="0"/>
        <v>6.6990396494208099E-2</v>
      </c>
    </row>
    <row r="12" spans="1:4" x14ac:dyDescent="0.3">
      <c r="A12" s="1" t="s">
        <v>209</v>
      </c>
      <c r="B12" s="39">
        <v>1.1517907746652969E-2</v>
      </c>
      <c r="C12" s="4" t="s">
        <v>218</v>
      </c>
      <c r="D12" s="40">
        <f t="shared" si="0"/>
        <v>1.1517907746652969E-2</v>
      </c>
    </row>
    <row r="13" spans="1:4" x14ac:dyDescent="0.3">
      <c r="A13" s="1" t="s">
        <v>210</v>
      </c>
      <c r="B13" s="39">
        <v>2.0612819112205881E-5</v>
      </c>
      <c r="C13" s="4" t="s">
        <v>54</v>
      </c>
      <c r="D13" s="40">
        <f t="shared" si="0"/>
        <v>2.0612819112205881E-5</v>
      </c>
    </row>
    <row r="14" spans="1:4" x14ac:dyDescent="0.3">
      <c r="A14" s="1" t="s">
        <v>211</v>
      </c>
      <c r="B14" s="39">
        <v>8.038999453760293E-3</v>
      </c>
      <c r="C14" s="4" t="s">
        <v>51</v>
      </c>
      <c r="D14" s="39">
        <f t="shared" si="0"/>
        <v>8.038999453760293E-3</v>
      </c>
    </row>
    <row r="15" spans="1:4" x14ac:dyDescent="0.3">
      <c r="A15" s="1" t="s">
        <v>212</v>
      </c>
      <c r="B15" s="39">
        <v>8.504122446569562E-2</v>
      </c>
      <c r="C15" s="4" t="s">
        <v>53</v>
      </c>
      <c r="D15" s="39">
        <f t="shared" si="0"/>
        <v>8.504122446569562E-2</v>
      </c>
    </row>
    <row r="16" spans="1:4" x14ac:dyDescent="0.3">
      <c r="A16" s="1" t="s">
        <v>213</v>
      </c>
      <c r="B16" s="39">
        <v>5.1686643923856248E-3</v>
      </c>
      <c r="C16" s="4" t="s">
        <v>52</v>
      </c>
      <c r="D16" s="39">
        <f t="shared" si="0"/>
        <v>5.1686643923856248E-3</v>
      </c>
    </row>
  </sheetData>
  <conditionalFormatting sqref="A2:A13">
    <cfRule type="colorScale" priority="9">
      <colorScale>
        <cfvo type="min"/>
        <cfvo type="percentile" val="50"/>
        <cfvo type="max"/>
        <color rgb="FF5A8AC6"/>
        <color rgb="FFFCFCFF"/>
        <color rgb="FFF8696B"/>
      </colorScale>
    </cfRule>
  </conditionalFormatting>
  <conditionalFormatting sqref="A14:A16">
    <cfRule type="colorScale" priority="10">
      <colorScale>
        <cfvo type="min"/>
        <cfvo type="percentile" val="50"/>
        <cfvo type="max"/>
        <color rgb="FF5A8AC6"/>
        <color rgb="FFFCFCFF"/>
        <color rgb="FFF8696B"/>
      </colorScale>
    </cfRule>
  </conditionalFormatting>
  <conditionalFormatting sqref="B1:D1">
    <cfRule type="colorScale" priority="11">
      <colorScale>
        <cfvo type="min"/>
        <cfvo type="percentile" val="50"/>
        <cfvo type="max"/>
        <color rgb="FF63BE7B"/>
        <color rgb="FFFFEB84"/>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B66752-481F-4D9C-A24B-042B9D4E9BDB}">
  <dimension ref="A1:J36"/>
  <sheetViews>
    <sheetView zoomScaleNormal="100" workbookViewId="0"/>
  </sheetViews>
  <sheetFormatPr defaultRowHeight="14.5" x14ac:dyDescent="0.35"/>
  <cols>
    <col min="1" max="1" width="11.26953125" bestFit="1" customWidth="1"/>
    <col min="4" max="4" width="9.54296875" bestFit="1" customWidth="1"/>
    <col min="5" max="5" width="8.81640625" bestFit="1" customWidth="1"/>
    <col min="6" max="6" width="17.36328125" style="19" bestFit="1" customWidth="1"/>
    <col min="7" max="7" width="9" bestFit="1" customWidth="1"/>
    <col min="8" max="8" width="10.7265625" bestFit="1" customWidth="1"/>
    <col min="10" max="10" width="10.36328125" bestFit="1" customWidth="1"/>
  </cols>
  <sheetData>
    <row r="1" spans="1:10" ht="26.5" x14ac:dyDescent="0.35">
      <c r="A1" s="13" t="s">
        <v>130</v>
      </c>
      <c r="B1" s="13" t="s">
        <v>131</v>
      </c>
      <c r="C1" s="13" t="s">
        <v>132</v>
      </c>
      <c r="D1" s="14" t="s">
        <v>133</v>
      </c>
      <c r="E1" s="15" t="s">
        <v>134</v>
      </c>
      <c r="F1" s="20" t="s">
        <v>185</v>
      </c>
      <c r="G1" s="16" t="s">
        <v>135</v>
      </c>
      <c r="H1" s="17" t="s">
        <v>136</v>
      </c>
      <c r="I1" s="18" t="s">
        <v>137</v>
      </c>
      <c r="J1" s="18" t="s">
        <v>138</v>
      </c>
    </row>
    <row r="2" spans="1:10" x14ac:dyDescent="0.35">
      <c r="A2" s="41" t="s">
        <v>139</v>
      </c>
      <c r="B2" s="41" t="s">
        <v>140</v>
      </c>
      <c r="C2" s="42" t="s">
        <v>127</v>
      </c>
      <c r="D2" s="43">
        <v>41416</v>
      </c>
      <c r="E2" s="44">
        <v>14.7</v>
      </c>
      <c r="F2" s="45">
        <v>982000163656908</v>
      </c>
      <c r="G2" s="46">
        <v>28.589200000000002</v>
      </c>
      <c r="H2" s="47">
        <v>-89.852410000000006</v>
      </c>
      <c r="I2" s="46" t="s">
        <v>141</v>
      </c>
      <c r="J2" s="1"/>
    </row>
    <row r="3" spans="1:10" x14ac:dyDescent="0.35">
      <c r="A3" s="41" t="s">
        <v>142</v>
      </c>
      <c r="B3" s="41" t="s">
        <v>140</v>
      </c>
      <c r="C3" s="42" t="s">
        <v>127</v>
      </c>
      <c r="D3" s="43">
        <v>42157</v>
      </c>
      <c r="E3" s="44">
        <v>19.3</v>
      </c>
      <c r="F3" s="45" t="s">
        <v>186</v>
      </c>
      <c r="G3" s="46">
        <v>28.821829999999999</v>
      </c>
      <c r="H3" s="47">
        <v>-89.061620000000005</v>
      </c>
      <c r="I3" s="1" t="s">
        <v>143</v>
      </c>
      <c r="J3" s="1"/>
    </row>
    <row r="4" spans="1:10" x14ac:dyDescent="0.35">
      <c r="A4" s="41" t="s">
        <v>144</v>
      </c>
      <c r="B4" s="41" t="s">
        <v>145</v>
      </c>
      <c r="C4" s="42" t="s">
        <v>128</v>
      </c>
      <c r="D4" s="43">
        <v>42545</v>
      </c>
      <c r="E4" s="44">
        <v>18.399999999999999</v>
      </c>
      <c r="F4" s="45">
        <v>982000362990852</v>
      </c>
      <c r="G4" s="46">
        <v>27.231850000000001</v>
      </c>
      <c r="H4" s="47">
        <v>-83.68271</v>
      </c>
      <c r="I4" s="1" t="s">
        <v>146</v>
      </c>
      <c r="J4" s="1"/>
    </row>
    <row r="5" spans="1:10" x14ac:dyDescent="0.35">
      <c r="A5" s="41" t="s">
        <v>147</v>
      </c>
      <c r="B5" s="41" t="s">
        <v>145</v>
      </c>
      <c r="C5" s="42" t="s">
        <v>128</v>
      </c>
      <c r="D5" s="43">
        <v>42545</v>
      </c>
      <c r="E5" s="44">
        <v>16.8</v>
      </c>
      <c r="F5" s="45">
        <v>982000362785804</v>
      </c>
      <c r="G5" s="46">
        <v>27.244420000000002</v>
      </c>
      <c r="H5" s="47">
        <v>-83.692310000000006</v>
      </c>
      <c r="I5" s="1" t="s">
        <v>148</v>
      </c>
      <c r="J5" s="1" t="s">
        <v>245</v>
      </c>
    </row>
    <row r="6" spans="1:10" x14ac:dyDescent="0.35">
      <c r="A6" s="41" t="s">
        <v>149</v>
      </c>
      <c r="B6" s="41" t="s">
        <v>145</v>
      </c>
      <c r="C6" s="42" t="s">
        <v>127</v>
      </c>
      <c r="D6" s="43">
        <v>42572</v>
      </c>
      <c r="E6" s="44">
        <v>17.2</v>
      </c>
      <c r="F6" s="45">
        <v>982000362780559</v>
      </c>
      <c r="G6" s="46">
        <v>28.745069999999998</v>
      </c>
      <c r="H6" s="47">
        <v>-89.116370000000003</v>
      </c>
      <c r="I6" s="1" t="s">
        <v>148</v>
      </c>
      <c r="J6" s="1" t="s">
        <v>245</v>
      </c>
    </row>
    <row r="7" spans="1:10" x14ac:dyDescent="0.35">
      <c r="A7" s="41" t="s">
        <v>150</v>
      </c>
      <c r="B7" s="41" t="s">
        <v>145</v>
      </c>
      <c r="C7" s="42" t="s">
        <v>127</v>
      </c>
      <c r="D7" s="43">
        <v>42572</v>
      </c>
      <c r="E7" s="44">
        <v>17.8</v>
      </c>
      <c r="F7" s="45">
        <v>982000362985576</v>
      </c>
      <c r="G7" s="46">
        <v>28.743880000000001</v>
      </c>
      <c r="H7" s="47">
        <v>-89.118129999999994</v>
      </c>
      <c r="I7" s="1" t="s">
        <v>148</v>
      </c>
      <c r="J7" s="1" t="s">
        <v>245</v>
      </c>
    </row>
    <row r="8" spans="1:10" x14ac:dyDescent="0.35">
      <c r="A8" s="41" t="s">
        <v>151</v>
      </c>
      <c r="B8" s="41" t="s">
        <v>145</v>
      </c>
      <c r="C8" s="42" t="s">
        <v>127</v>
      </c>
      <c r="D8" s="43">
        <v>42572</v>
      </c>
      <c r="E8" s="44">
        <v>20.9</v>
      </c>
      <c r="F8" s="45">
        <v>982000163654438</v>
      </c>
      <c r="G8" s="46">
        <v>28.71988</v>
      </c>
      <c r="H8" s="47">
        <v>-89.154349999999994</v>
      </c>
      <c r="I8" s="1" t="s">
        <v>148</v>
      </c>
      <c r="J8" s="1"/>
    </row>
    <row r="9" spans="1:10" x14ac:dyDescent="0.35">
      <c r="A9" s="41" t="s">
        <v>152</v>
      </c>
      <c r="B9" s="41" t="s">
        <v>145</v>
      </c>
      <c r="C9" s="42" t="s">
        <v>127</v>
      </c>
      <c r="D9" s="43">
        <v>42572</v>
      </c>
      <c r="E9" s="44">
        <v>17.600000000000001</v>
      </c>
      <c r="F9" s="45">
        <v>982000362993512</v>
      </c>
      <c r="G9" s="46">
        <v>28.708749999999998</v>
      </c>
      <c r="H9" s="47">
        <v>-89.170069999999996</v>
      </c>
      <c r="I9" s="1" t="s">
        <v>153</v>
      </c>
      <c r="J9" s="1"/>
    </row>
    <row r="10" spans="1:10" x14ac:dyDescent="0.35">
      <c r="A10" s="41" t="s">
        <v>154</v>
      </c>
      <c r="B10" s="41" t="s">
        <v>145</v>
      </c>
      <c r="C10" s="42" t="s">
        <v>127</v>
      </c>
      <c r="D10" s="43">
        <v>42572</v>
      </c>
      <c r="E10" s="44">
        <v>16.2</v>
      </c>
      <c r="F10" s="45">
        <v>982000362993487</v>
      </c>
      <c r="G10" s="46">
        <v>28.759080000000001</v>
      </c>
      <c r="H10" s="47">
        <v>-89.122770000000003</v>
      </c>
      <c r="I10" s="1" t="s">
        <v>148</v>
      </c>
      <c r="J10" s="1" t="s">
        <v>245</v>
      </c>
    </row>
    <row r="11" spans="1:10" x14ac:dyDescent="0.35">
      <c r="A11" s="41" t="s">
        <v>155</v>
      </c>
      <c r="B11" s="41" t="s">
        <v>145</v>
      </c>
      <c r="C11" s="42" t="s">
        <v>127</v>
      </c>
      <c r="D11" s="43">
        <v>42573</v>
      </c>
      <c r="E11" s="44">
        <v>19.7</v>
      </c>
      <c r="F11" s="45">
        <v>982000362785400</v>
      </c>
      <c r="G11" s="46">
        <v>28.749749999999999</v>
      </c>
      <c r="H11" s="47">
        <v>-89.107849999999999</v>
      </c>
      <c r="I11" s="1" t="s">
        <v>148</v>
      </c>
      <c r="J11" s="1" t="s">
        <v>245</v>
      </c>
    </row>
    <row r="12" spans="1:10" x14ac:dyDescent="0.35">
      <c r="A12" s="41" t="s">
        <v>156</v>
      </c>
      <c r="B12" s="41" t="s">
        <v>145</v>
      </c>
      <c r="C12" s="42" t="s">
        <v>127</v>
      </c>
      <c r="D12" s="43">
        <v>42573</v>
      </c>
      <c r="E12" s="44">
        <v>18</v>
      </c>
      <c r="F12" s="45">
        <v>982000362991280</v>
      </c>
      <c r="G12" s="46">
        <v>28.7272</v>
      </c>
      <c r="H12" s="47">
        <v>-89.111180000000004</v>
      </c>
      <c r="I12" s="1" t="s">
        <v>148</v>
      </c>
      <c r="J12" s="1" t="s">
        <v>245</v>
      </c>
    </row>
    <row r="13" spans="1:10" x14ac:dyDescent="0.35">
      <c r="A13" s="41" t="s">
        <v>157</v>
      </c>
      <c r="B13" s="41" t="s">
        <v>145</v>
      </c>
      <c r="C13" s="42" t="s">
        <v>127</v>
      </c>
      <c r="D13" s="43">
        <v>42573</v>
      </c>
      <c r="E13" s="44">
        <v>17.100000000000001</v>
      </c>
      <c r="F13" s="45">
        <v>982000362990866</v>
      </c>
      <c r="G13" s="46">
        <v>28.75217</v>
      </c>
      <c r="H13" s="47">
        <v>-89.084180000000003</v>
      </c>
      <c r="I13" s="1" t="s">
        <v>148</v>
      </c>
      <c r="J13" s="1" t="s">
        <v>245</v>
      </c>
    </row>
    <row r="14" spans="1:10" x14ac:dyDescent="0.35">
      <c r="A14" s="41" t="s">
        <v>158</v>
      </c>
      <c r="B14" s="41" t="s">
        <v>145</v>
      </c>
      <c r="C14" s="42" t="s">
        <v>127</v>
      </c>
      <c r="D14" s="43">
        <v>42573</v>
      </c>
      <c r="E14" s="44">
        <v>19</v>
      </c>
      <c r="F14" s="45">
        <v>982000362991123</v>
      </c>
      <c r="G14" s="46">
        <v>28.755299999999998</v>
      </c>
      <c r="H14" s="47">
        <v>-89.069029999999998</v>
      </c>
      <c r="I14" s="1" t="s">
        <v>148</v>
      </c>
      <c r="J14" s="1" t="s">
        <v>245</v>
      </c>
    </row>
    <row r="15" spans="1:10" x14ac:dyDescent="0.35">
      <c r="A15" s="41" t="s">
        <v>159</v>
      </c>
      <c r="B15" s="41" t="s">
        <v>145</v>
      </c>
      <c r="C15" s="42" t="s">
        <v>127</v>
      </c>
      <c r="D15" s="43">
        <v>42573</v>
      </c>
      <c r="E15" s="44">
        <v>17.3</v>
      </c>
      <c r="F15" s="45">
        <v>982000362990862</v>
      </c>
      <c r="G15" s="46">
        <v>28.775120000000001</v>
      </c>
      <c r="H15" s="47">
        <v>-89.021450000000002</v>
      </c>
      <c r="I15" s="1" t="s">
        <v>148</v>
      </c>
      <c r="J15" s="1" t="s">
        <v>245</v>
      </c>
    </row>
    <row r="16" spans="1:10" x14ac:dyDescent="0.35">
      <c r="A16" s="41" t="s">
        <v>160</v>
      </c>
      <c r="B16" s="41" t="s">
        <v>145</v>
      </c>
      <c r="C16" s="42" t="s">
        <v>128</v>
      </c>
      <c r="D16" s="43">
        <v>42637</v>
      </c>
      <c r="E16" s="44">
        <v>21.7</v>
      </c>
      <c r="F16" s="45">
        <v>982000362785232</v>
      </c>
      <c r="G16" s="46">
        <v>27.175370000000001</v>
      </c>
      <c r="H16" s="47">
        <v>-83.357089999999999</v>
      </c>
      <c r="I16" s="1" t="s">
        <v>148</v>
      </c>
      <c r="J16" s="1" t="s">
        <v>245</v>
      </c>
    </row>
    <row r="17" spans="1:10" x14ac:dyDescent="0.35">
      <c r="A17" s="41" t="s">
        <v>161</v>
      </c>
      <c r="B17" s="41" t="s">
        <v>145</v>
      </c>
      <c r="C17" s="42" t="s">
        <v>128</v>
      </c>
      <c r="D17" s="43">
        <v>42637</v>
      </c>
      <c r="E17" s="44">
        <v>22.5</v>
      </c>
      <c r="F17" s="45">
        <v>982000362992770</v>
      </c>
      <c r="G17" s="46">
        <v>27.171099999999999</v>
      </c>
      <c r="H17" s="47">
        <v>-83.357439999999997</v>
      </c>
      <c r="I17" s="1" t="s">
        <v>148</v>
      </c>
      <c r="J17" s="1" t="s">
        <v>245</v>
      </c>
    </row>
    <row r="18" spans="1:10" x14ac:dyDescent="0.35">
      <c r="A18" s="41" t="s">
        <v>162</v>
      </c>
      <c r="B18" s="41" t="s">
        <v>145</v>
      </c>
      <c r="C18" s="42" t="s">
        <v>128</v>
      </c>
      <c r="D18" s="43">
        <v>42637</v>
      </c>
      <c r="E18" s="44">
        <v>22.8</v>
      </c>
      <c r="F18" s="45">
        <v>982000362987507</v>
      </c>
      <c r="G18" s="46">
        <v>27.157679999999999</v>
      </c>
      <c r="H18" s="47">
        <v>-83.356949999999998</v>
      </c>
      <c r="I18" s="1" t="s">
        <v>153</v>
      </c>
      <c r="J18" s="1"/>
    </row>
    <row r="19" spans="1:10" x14ac:dyDescent="0.35">
      <c r="A19" s="41" t="s">
        <v>163</v>
      </c>
      <c r="B19" s="41" t="s">
        <v>145</v>
      </c>
      <c r="C19" s="42" t="s">
        <v>128</v>
      </c>
      <c r="D19" s="43">
        <v>42637</v>
      </c>
      <c r="E19" s="44">
        <v>18.600000000000001</v>
      </c>
      <c r="F19" s="45">
        <v>982000364963477</v>
      </c>
      <c r="G19" s="46">
        <v>27.14517</v>
      </c>
      <c r="H19" s="47">
        <v>-83.354519999999994</v>
      </c>
      <c r="I19" s="1" t="s">
        <v>146</v>
      </c>
      <c r="J19" s="1"/>
    </row>
    <row r="20" spans="1:10" x14ac:dyDescent="0.35">
      <c r="A20" s="41" t="s">
        <v>164</v>
      </c>
      <c r="B20" s="41" t="s">
        <v>145</v>
      </c>
      <c r="C20" s="42" t="s">
        <v>128</v>
      </c>
      <c r="D20" s="43">
        <v>42637</v>
      </c>
      <c r="E20" s="44">
        <v>21.3</v>
      </c>
      <c r="F20" s="45">
        <v>982000364938217</v>
      </c>
      <c r="G20" s="46">
        <v>27.12886</v>
      </c>
      <c r="H20" s="47">
        <v>-83.353229999999996</v>
      </c>
      <c r="I20" s="1" t="s">
        <v>153</v>
      </c>
      <c r="J20" s="1"/>
    </row>
    <row r="21" spans="1:10" x14ac:dyDescent="0.35">
      <c r="A21" s="41" t="s">
        <v>165</v>
      </c>
      <c r="B21" s="41" t="s">
        <v>145</v>
      </c>
      <c r="C21" s="42" t="s">
        <v>128</v>
      </c>
      <c r="D21" s="43">
        <v>42637</v>
      </c>
      <c r="E21" s="44">
        <v>22.7</v>
      </c>
      <c r="F21" s="45">
        <v>982000364937680</v>
      </c>
      <c r="G21" s="46">
        <v>27.132989999999999</v>
      </c>
      <c r="H21" s="47">
        <v>-83.353949999999998</v>
      </c>
      <c r="I21" s="1" t="s">
        <v>148</v>
      </c>
      <c r="J21" s="1" t="s">
        <v>245</v>
      </c>
    </row>
    <row r="22" spans="1:10" x14ac:dyDescent="0.35">
      <c r="A22" s="41" t="s">
        <v>166</v>
      </c>
      <c r="B22" s="41" t="s">
        <v>145</v>
      </c>
      <c r="C22" s="42" t="s">
        <v>128</v>
      </c>
      <c r="D22" s="43">
        <v>42637</v>
      </c>
      <c r="E22" s="44">
        <v>20.6</v>
      </c>
      <c r="F22" s="45">
        <v>982000362987541</v>
      </c>
      <c r="G22" s="46">
        <v>27.126059999999999</v>
      </c>
      <c r="H22" s="47">
        <v>-83.351939999999999</v>
      </c>
      <c r="I22" s="1" t="s">
        <v>148</v>
      </c>
      <c r="J22" s="1" t="s">
        <v>245</v>
      </c>
    </row>
    <row r="23" spans="1:10" x14ac:dyDescent="0.35">
      <c r="A23" s="41" t="s">
        <v>167</v>
      </c>
      <c r="B23" s="41" t="s">
        <v>145</v>
      </c>
      <c r="C23" s="42" t="s">
        <v>128</v>
      </c>
      <c r="D23" s="43">
        <v>42637</v>
      </c>
      <c r="E23" s="44">
        <v>24.5</v>
      </c>
      <c r="F23" s="45">
        <v>982000365081834</v>
      </c>
      <c r="G23" s="46">
        <v>27.11805</v>
      </c>
      <c r="H23" s="47">
        <v>-83.350880000000004</v>
      </c>
      <c r="I23" s="1" t="s">
        <v>153</v>
      </c>
      <c r="J23" s="1"/>
    </row>
    <row r="24" spans="1:10" x14ac:dyDescent="0.35">
      <c r="A24" s="41" t="s">
        <v>168</v>
      </c>
      <c r="B24" s="41" t="s">
        <v>145</v>
      </c>
      <c r="C24" s="42" t="s">
        <v>127</v>
      </c>
      <c r="D24" s="43">
        <v>42892</v>
      </c>
      <c r="E24" s="44">
        <v>15.2</v>
      </c>
      <c r="F24" s="45" t="s">
        <v>169</v>
      </c>
      <c r="G24" s="46">
        <v>28.693100000000001</v>
      </c>
      <c r="H24" s="47">
        <v>-89.650959999999998</v>
      </c>
      <c r="I24" s="1" t="s">
        <v>170</v>
      </c>
      <c r="J24" s="1"/>
    </row>
    <row r="25" spans="1:10" x14ac:dyDescent="0.35">
      <c r="A25" s="41" t="s">
        <v>171</v>
      </c>
      <c r="B25" s="41" t="s">
        <v>145</v>
      </c>
      <c r="C25" s="42" t="s">
        <v>127</v>
      </c>
      <c r="D25" s="43">
        <v>42892</v>
      </c>
      <c r="E25" s="44">
        <v>19.7</v>
      </c>
      <c r="F25" s="45">
        <v>982000364938176</v>
      </c>
      <c r="G25" s="46">
        <v>28.693650000000002</v>
      </c>
      <c r="H25" s="47">
        <v>-89.665379999999999</v>
      </c>
      <c r="I25" s="1" t="s">
        <v>148</v>
      </c>
      <c r="J25" s="1" t="s">
        <v>245</v>
      </c>
    </row>
    <row r="26" spans="1:10" x14ac:dyDescent="0.35">
      <c r="A26" s="41" t="s">
        <v>172</v>
      </c>
      <c r="B26" s="41" t="s">
        <v>145</v>
      </c>
      <c r="C26" s="42" t="s">
        <v>127</v>
      </c>
      <c r="D26" s="43">
        <v>42940</v>
      </c>
      <c r="E26" s="44">
        <v>18.5</v>
      </c>
      <c r="F26" s="45">
        <v>982000364843536</v>
      </c>
      <c r="G26" s="46">
        <v>28.622990000000001</v>
      </c>
      <c r="H26" s="47">
        <v>-88.875789999999995</v>
      </c>
      <c r="I26" s="1" t="s">
        <v>153</v>
      </c>
      <c r="J26" s="1"/>
    </row>
    <row r="27" spans="1:10" x14ac:dyDescent="0.35">
      <c r="A27" s="41" t="s">
        <v>173</v>
      </c>
      <c r="B27" s="41" t="s">
        <v>145</v>
      </c>
      <c r="C27" s="42" t="s">
        <v>127</v>
      </c>
      <c r="D27" s="43">
        <v>42940</v>
      </c>
      <c r="E27" s="44">
        <v>18.2</v>
      </c>
      <c r="F27" s="45">
        <v>982000364922117</v>
      </c>
      <c r="G27" s="46">
        <v>28.642160000000001</v>
      </c>
      <c r="H27" s="47">
        <v>-88.874470000000002</v>
      </c>
      <c r="I27" s="1" t="s">
        <v>148</v>
      </c>
      <c r="J27" s="1" t="s">
        <v>245</v>
      </c>
    </row>
    <row r="28" spans="1:10" x14ac:dyDescent="0.35">
      <c r="A28" s="41" t="s">
        <v>174</v>
      </c>
      <c r="B28" s="41" t="s">
        <v>145</v>
      </c>
      <c r="C28" s="42" t="s">
        <v>127</v>
      </c>
      <c r="D28" s="43">
        <v>42941</v>
      </c>
      <c r="E28" s="44">
        <v>17.8</v>
      </c>
      <c r="F28" s="45">
        <v>982000362990829</v>
      </c>
      <c r="G28" s="46">
        <v>28.559979999999999</v>
      </c>
      <c r="H28" s="47">
        <v>-88.391159999999999</v>
      </c>
      <c r="I28" s="1" t="s">
        <v>153</v>
      </c>
      <c r="J28" s="1"/>
    </row>
    <row r="29" spans="1:10" x14ac:dyDescent="0.35">
      <c r="A29" s="41" t="s">
        <v>175</v>
      </c>
      <c r="B29" s="41" t="s">
        <v>145</v>
      </c>
      <c r="C29" s="42" t="s">
        <v>127</v>
      </c>
      <c r="D29" s="43">
        <v>42942</v>
      </c>
      <c r="E29" s="44">
        <v>18.3</v>
      </c>
      <c r="F29" s="45">
        <v>982000364964247</v>
      </c>
      <c r="G29" s="46">
        <v>28.756830000000001</v>
      </c>
      <c r="H29" s="47">
        <v>-88.502039999999994</v>
      </c>
      <c r="I29" s="1" t="s">
        <v>153</v>
      </c>
      <c r="J29" s="1"/>
    </row>
    <row r="30" spans="1:10" x14ac:dyDescent="0.35">
      <c r="A30" s="41" t="s">
        <v>176</v>
      </c>
      <c r="B30" s="41" t="s">
        <v>145</v>
      </c>
      <c r="C30" s="42" t="s">
        <v>127</v>
      </c>
      <c r="D30" s="43">
        <v>42942</v>
      </c>
      <c r="E30" s="44">
        <v>18.2</v>
      </c>
      <c r="F30" s="45">
        <v>982000364937512</v>
      </c>
      <c r="G30" s="46">
        <v>28.756830000000001</v>
      </c>
      <c r="H30" s="47">
        <v>-88.502039999999994</v>
      </c>
      <c r="I30" s="1" t="s">
        <v>148</v>
      </c>
      <c r="J30" s="1" t="s">
        <v>244</v>
      </c>
    </row>
    <row r="31" spans="1:10" x14ac:dyDescent="0.35">
      <c r="A31" s="41" t="s">
        <v>177</v>
      </c>
      <c r="B31" s="41" t="s">
        <v>145</v>
      </c>
      <c r="C31" s="42" t="s">
        <v>127</v>
      </c>
      <c r="D31" s="43">
        <v>42942</v>
      </c>
      <c r="E31" s="44">
        <v>18.399999999999999</v>
      </c>
      <c r="F31" s="45">
        <v>982000149974112</v>
      </c>
      <c r="G31" s="46">
        <v>28.753430000000002</v>
      </c>
      <c r="H31" s="47">
        <v>-88.491929999999996</v>
      </c>
      <c r="I31" s="1" t="s">
        <v>148</v>
      </c>
      <c r="J31" s="1" t="s">
        <v>245</v>
      </c>
    </row>
    <row r="32" spans="1:10" x14ac:dyDescent="0.35">
      <c r="A32" s="41" t="s">
        <v>178</v>
      </c>
      <c r="B32" s="41" t="s">
        <v>145</v>
      </c>
      <c r="C32" s="42" t="s">
        <v>127</v>
      </c>
      <c r="D32" s="43">
        <v>42942</v>
      </c>
      <c r="E32" s="44">
        <v>19.100000000000001</v>
      </c>
      <c r="F32" s="45">
        <v>982000362992728</v>
      </c>
      <c r="G32" s="46">
        <v>28.749759999999998</v>
      </c>
      <c r="H32" s="47">
        <v>-88.460459999999998</v>
      </c>
      <c r="I32" s="1" t="s">
        <v>148</v>
      </c>
      <c r="J32" s="1" t="s">
        <v>245</v>
      </c>
    </row>
    <row r="33" spans="1:10" x14ac:dyDescent="0.35">
      <c r="A33" s="41" t="s">
        <v>179</v>
      </c>
      <c r="B33" s="41" t="s">
        <v>145</v>
      </c>
      <c r="C33" s="42" t="s">
        <v>127</v>
      </c>
      <c r="D33" s="43">
        <v>42942</v>
      </c>
      <c r="E33" s="44">
        <v>17.5</v>
      </c>
      <c r="F33" s="45">
        <v>982000362984130</v>
      </c>
      <c r="G33" s="46">
        <v>28.75874</v>
      </c>
      <c r="H33" s="47">
        <v>-88.491370000000003</v>
      </c>
      <c r="I33" s="1" t="s">
        <v>148</v>
      </c>
      <c r="J33" s="1" t="s">
        <v>245</v>
      </c>
    </row>
    <row r="34" spans="1:10" x14ac:dyDescent="0.35">
      <c r="A34" s="41" t="s">
        <v>180</v>
      </c>
      <c r="B34" s="41" t="s">
        <v>181</v>
      </c>
      <c r="C34" s="42" t="s">
        <v>127</v>
      </c>
      <c r="D34" s="43">
        <v>41416</v>
      </c>
      <c r="E34" s="44">
        <v>15.3</v>
      </c>
      <c r="F34" s="45">
        <v>982000163676761</v>
      </c>
      <c r="G34" s="46">
        <v>28.626729999999998</v>
      </c>
      <c r="H34" s="47">
        <v>-89.866699999999994</v>
      </c>
      <c r="I34" s="46" t="s">
        <v>182</v>
      </c>
      <c r="J34" s="1"/>
    </row>
    <row r="35" spans="1:10" x14ac:dyDescent="0.35">
      <c r="A35" s="41" t="s">
        <v>183</v>
      </c>
      <c r="B35" s="41" t="s">
        <v>181</v>
      </c>
      <c r="C35" s="42" t="s">
        <v>127</v>
      </c>
      <c r="D35" s="43">
        <v>42156</v>
      </c>
      <c r="E35" s="44">
        <v>17.8</v>
      </c>
      <c r="F35" s="45" t="s">
        <v>187</v>
      </c>
      <c r="G35" s="46">
        <v>28.62538</v>
      </c>
      <c r="H35" s="47">
        <v>-89.182019999999994</v>
      </c>
      <c r="I35" s="46" t="s">
        <v>182</v>
      </c>
      <c r="J35" s="1"/>
    </row>
    <row r="36" spans="1:10" x14ac:dyDescent="0.35">
      <c r="A36" s="41" t="s">
        <v>184</v>
      </c>
      <c r="B36" s="41" t="s">
        <v>181</v>
      </c>
      <c r="C36" s="42" t="s">
        <v>127</v>
      </c>
      <c r="D36" s="43">
        <v>42940</v>
      </c>
      <c r="E36" s="44">
        <v>17.7</v>
      </c>
      <c r="F36" s="45">
        <v>982000364938107</v>
      </c>
      <c r="G36" s="46">
        <v>28.76258</v>
      </c>
      <c r="H36" s="47">
        <v>-88.794659999999993</v>
      </c>
      <c r="I36" s="46" t="s">
        <v>182</v>
      </c>
      <c r="J36" s="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2A67D2-31AC-4027-A739-7C8DC6FB5F39}">
  <dimension ref="A1:AM48"/>
  <sheetViews>
    <sheetView workbookViewId="0"/>
  </sheetViews>
  <sheetFormatPr defaultRowHeight="14" x14ac:dyDescent="0.3"/>
  <cols>
    <col min="1" max="1" width="8.7265625" style="12"/>
    <col min="2" max="9" width="8.7265625" style="24"/>
    <col min="10" max="11" width="8.7265625" style="12"/>
    <col min="12" max="19" width="8.7265625" style="24"/>
    <col min="20" max="22" width="8.7265625" style="12"/>
    <col min="23" max="29" width="8.7265625" style="24"/>
    <col min="30" max="32" width="8.7265625" style="12"/>
    <col min="33" max="39" width="8.7265625" style="30"/>
    <col min="40" max="16384" width="8.7265625" style="12"/>
  </cols>
  <sheetData>
    <row r="1" spans="1:39" x14ac:dyDescent="0.3">
      <c r="A1" s="29" t="s">
        <v>231</v>
      </c>
      <c r="K1" s="29" t="s">
        <v>232</v>
      </c>
      <c r="U1" s="29" t="s">
        <v>233</v>
      </c>
      <c r="AE1" s="29" t="s">
        <v>234</v>
      </c>
    </row>
    <row r="2" spans="1:39" x14ac:dyDescent="0.3">
      <c r="C2" s="24" t="s">
        <v>222</v>
      </c>
      <c r="D2" s="24" t="s">
        <v>223</v>
      </c>
      <c r="E2" s="24" t="s">
        <v>230</v>
      </c>
      <c r="F2" s="24" t="s">
        <v>228</v>
      </c>
      <c r="G2" s="24" t="s">
        <v>229</v>
      </c>
      <c r="H2" s="24" t="s">
        <v>224</v>
      </c>
      <c r="I2" s="24" t="s">
        <v>225</v>
      </c>
      <c r="M2" s="24" t="s">
        <v>222</v>
      </c>
      <c r="N2" s="24" t="s">
        <v>223</v>
      </c>
      <c r="O2" s="24" t="s">
        <v>230</v>
      </c>
      <c r="P2" s="24" t="s">
        <v>228</v>
      </c>
      <c r="Q2" s="24" t="s">
        <v>229</v>
      </c>
      <c r="R2" s="24" t="s">
        <v>224</v>
      </c>
      <c r="S2" s="24" t="s">
        <v>225</v>
      </c>
      <c r="W2" s="24" t="s">
        <v>222</v>
      </c>
      <c r="X2" s="24" t="s">
        <v>223</v>
      </c>
      <c r="Y2" s="24" t="s">
        <v>230</v>
      </c>
      <c r="Z2" s="24" t="s">
        <v>228</v>
      </c>
      <c r="AA2" s="24" t="s">
        <v>229</v>
      </c>
      <c r="AB2" s="24" t="s">
        <v>224</v>
      </c>
      <c r="AC2" s="24" t="s">
        <v>225</v>
      </c>
      <c r="AD2" s="31"/>
      <c r="AG2" s="24" t="s">
        <v>222</v>
      </c>
      <c r="AH2" s="24" t="s">
        <v>223</v>
      </c>
      <c r="AI2" s="24" t="s">
        <v>230</v>
      </c>
      <c r="AJ2" s="24" t="s">
        <v>228</v>
      </c>
      <c r="AK2" s="24" t="s">
        <v>229</v>
      </c>
      <c r="AL2" s="24" t="s">
        <v>224</v>
      </c>
      <c r="AM2" s="24" t="s">
        <v>225</v>
      </c>
    </row>
    <row r="3" spans="1:39" x14ac:dyDescent="0.3">
      <c r="A3" s="52" t="s">
        <v>226</v>
      </c>
      <c r="B3" s="24" t="s">
        <v>51</v>
      </c>
      <c r="C3" s="32">
        <v>9.1017836399999996E-2</v>
      </c>
      <c r="D3" s="32">
        <v>7.1050385999999993E-2</v>
      </c>
      <c r="E3" s="32">
        <v>7.8465585099999999E-2</v>
      </c>
      <c r="F3" s="32">
        <v>2.7909279999999998E-3</v>
      </c>
      <c r="G3" s="33">
        <v>5.623673E-3</v>
      </c>
      <c r="H3" s="33">
        <v>0.24109275699999999</v>
      </c>
      <c r="I3" s="32">
        <v>0.27998377299999999</v>
      </c>
      <c r="K3" s="52" t="s">
        <v>226</v>
      </c>
      <c r="L3" s="24" t="s">
        <v>51</v>
      </c>
      <c r="M3" s="32">
        <v>2.9536320099999999E-2</v>
      </c>
      <c r="N3" s="32">
        <v>2.4806890000000002E-2</v>
      </c>
      <c r="O3" s="32">
        <v>2.3644701000000001E-2</v>
      </c>
      <c r="P3" s="32">
        <v>1.4709320000000001E-3</v>
      </c>
      <c r="Q3" s="33">
        <v>2.3869360000000001E-3</v>
      </c>
      <c r="R3" s="33">
        <v>7.1164178499999994E-2</v>
      </c>
      <c r="S3" s="33">
        <v>8.5474875199999995E-2</v>
      </c>
      <c r="T3" s="33"/>
      <c r="U3" s="51" t="s">
        <v>226</v>
      </c>
      <c r="V3" s="33" t="s">
        <v>51</v>
      </c>
      <c r="W3" s="32">
        <v>9.2247548400000004E-2</v>
      </c>
      <c r="X3" s="32">
        <v>7.2153098600000007E-2</v>
      </c>
      <c r="Y3" s="32">
        <v>7.95879964E-2</v>
      </c>
      <c r="Z3" s="32">
        <v>3.146612E-3</v>
      </c>
      <c r="AA3" s="33">
        <v>5.8855210000000003E-3</v>
      </c>
      <c r="AB3" s="33">
        <v>0.24872907289999999</v>
      </c>
      <c r="AC3" s="33">
        <v>0.30597050380000002</v>
      </c>
      <c r="AD3" s="33"/>
      <c r="AE3" s="51" t="s">
        <v>226</v>
      </c>
      <c r="AF3" s="33" t="s">
        <v>51</v>
      </c>
      <c r="AG3" s="34">
        <v>2.938729E-2</v>
      </c>
      <c r="AH3" s="34">
        <v>2.567972E-2</v>
      </c>
      <c r="AI3" s="34">
        <v>2.2633790000000001E-2</v>
      </c>
      <c r="AJ3" s="34">
        <v>1.1910200000000001E-3</v>
      </c>
      <c r="AK3" s="33">
        <v>2.1627600000000001E-3</v>
      </c>
      <c r="AL3" s="33">
        <v>6.96384211E-2</v>
      </c>
      <c r="AM3" s="33">
        <v>8.4216038600000001E-2</v>
      </c>
    </row>
    <row r="4" spans="1:39" x14ac:dyDescent="0.3">
      <c r="A4" s="52"/>
      <c r="B4" s="24" t="s">
        <v>52</v>
      </c>
      <c r="C4" s="32">
        <v>1.3980441600000001E-2</v>
      </c>
      <c r="D4" s="32">
        <v>1.1057676000000001E-2</v>
      </c>
      <c r="E4" s="32">
        <v>1.16854452E-2</v>
      </c>
      <c r="F4" s="32">
        <v>4.253719E-4</v>
      </c>
      <c r="G4" s="33">
        <v>9.3920970000000001E-4</v>
      </c>
      <c r="H4" s="33">
        <v>3.8059778000000002E-2</v>
      </c>
      <c r="I4" s="32">
        <v>4.3526163999999999E-2</v>
      </c>
      <c r="K4" s="52"/>
      <c r="L4" s="24" t="s">
        <v>52</v>
      </c>
      <c r="M4" s="32">
        <v>1.0342488E-3</v>
      </c>
      <c r="N4" s="32">
        <v>8.1636999999999996E-4</v>
      </c>
      <c r="O4" s="32">
        <v>1.1145622E-3</v>
      </c>
      <c r="P4" s="32">
        <v>2.2681420000000001E-5</v>
      </c>
      <c r="Q4" s="33">
        <v>6.1064769999999996E-5</v>
      </c>
      <c r="R4" s="33">
        <v>2.7756860999999999E-3</v>
      </c>
      <c r="S4" s="33">
        <v>3.3513025000000002E-3</v>
      </c>
      <c r="T4" s="33"/>
      <c r="U4" s="51"/>
      <c r="V4" s="33" t="s">
        <v>52</v>
      </c>
      <c r="W4" s="32">
        <v>1.6897604E-2</v>
      </c>
      <c r="X4" s="32">
        <v>1.38466014E-2</v>
      </c>
      <c r="Y4" s="32">
        <v>1.3482075899999999E-2</v>
      </c>
      <c r="Z4" s="32">
        <v>8.088972E-4</v>
      </c>
      <c r="AA4" s="33">
        <v>1.266173E-3</v>
      </c>
      <c r="AB4" s="33">
        <v>4.2258128499999999E-2</v>
      </c>
      <c r="AC4" s="33">
        <v>4.8866099000000003E-2</v>
      </c>
      <c r="AD4" s="33"/>
      <c r="AE4" s="51"/>
      <c r="AF4" s="33" t="s">
        <v>52</v>
      </c>
      <c r="AG4" s="34">
        <v>1.060519E-3</v>
      </c>
      <c r="AH4" s="34">
        <v>8.9543580000000004E-4</v>
      </c>
      <c r="AI4" s="34">
        <v>8.9086579999999996E-4</v>
      </c>
      <c r="AJ4" s="34">
        <v>4.5901259999999998E-5</v>
      </c>
      <c r="AK4" s="33">
        <v>9.3597750000000004E-5</v>
      </c>
      <c r="AL4" s="33">
        <v>2.5979759000000001E-3</v>
      </c>
      <c r="AM4" s="33">
        <v>3.1483133999999999E-3</v>
      </c>
    </row>
    <row r="5" spans="1:39" x14ac:dyDescent="0.3">
      <c r="A5" s="52"/>
      <c r="B5" s="24" t="s">
        <v>53</v>
      </c>
      <c r="C5" s="32">
        <v>5.2979834000000002E-3</v>
      </c>
      <c r="D5" s="32">
        <v>4.1788459999999999E-3</v>
      </c>
      <c r="E5" s="32">
        <v>4.4792230000000001E-3</v>
      </c>
      <c r="F5" s="32">
        <v>1.814974E-4</v>
      </c>
      <c r="G5" s="33">
        <v>4.020847E-4</v>
      </c>
      <c r="H5" s="33">
        <v>1.4204898000000001E-2</v>
      </c>
      <c r="I5" s="32">
        <v>1.6820451E-2</v>
      </c>
      <c r="K5" s="52"/>
      <c r="L5" s="24" t="s">
        <v>53</v>
      </c>
      <c r="M5" s="32">
        <v>6.8541289E-3</v>
      </c>
      <c r="N5" s="32">
        <v>5.605133E-3</v>
      </c>
      <c r="O5" s="32">
        <v>6.2370710999999999E-3</v>
      </c>
      <c r="P5" s="32">
        <v>3.0249040000000001E-4</v>
      </c>
      <c r="Q5" s="33">
        <v>5.3366269999999998E-4</v>
      </c>
      <c r="R5" s="33">
        <v>1.7225968599999999E-2</v>
      </c>
      <c r="S5" s="33">
        <v>2.2141491499999999E-2</v>
      </c>
      <c r="T5" s="33"/>
      <c r="U5" s="51"/>
      <c r="V5" s="33" t="s">
        <v>53</v>
      </c>
      <c r="W5" s="32">
        <v>5.3217710000000003E-4</v>
      </c>
      <c r="X5" s="32">
        <v>4.0278180000000001E-4</v>
      </c>
      <c r="Y5" s="32">
        <v>4.804737E-4</v>
      </c>
      <c r="Z5" s="32">
        <v>1.8345159999999999E-5</v>
      </c>
      <c r="AA5" s="33">
        <v>3.4519059999999997E-5</v>
      </c>
      <c r="AB5" s="33">
        <v>1.5102450999999999E-3</v>
      </c>
      <c r="AC5" s="33">
        <v>1.7765836E-3</v>
      </c>
      <c r="AD5" s="33"/>
      <c r="AE5" s="51"/>
      <c r="AF5" s="33" t="s">
        <v>53</v>
      </c>
      <c r="AG5" s="34">
        <v>7.3758469999999996E-3</v>
      </c>
      <c r="AH5" s="34">
        <v>6.5497860000000001E-3</v>
      </c>
      <c r="AI5" s="34">
        <v>5.3634490000000002E-3</v>
      </c>
      <c r="AJ5" s="34">
        <v>2.7607389999999998E-4</v>
      </c>
      <c r="AK5" s="33">
        <v>5.1343519999999998E-4</v>
      </c>
      <c r="AL5" s="33">
        <v>1.66837967E-2</v>
      </c>
      <c r="AM5" s="33">
        <v>2.0460449499999998E-2</v>
      </c>
    </row>
    <row r="6" spans="1:39" x14ac:dyDescent="0.3">
      <c r="A6" s="52"/>
      <c r="B6" s="24" t="s">
        <v>54</v>
      </c>
      <c r="C6" s="32">
        <v>9.3434430600000007E-2</v>
      </c>
      <c r="D6" s="32">
        <v>6.9705890000000006E-2</v>
      </c>
      <c r="E6" s="32">
        <v>8.6219503000000003E-2</v>
      </c>
      <c r="F6" s="32">
        <v>2.8000439999999998E-3</v>
      </c>
      <c r="G6" s="33">
        <v>4.859726E-3</v>
      </c>
      <c r="H6" s="33">
        <v>0.27565938299999998</v>
      </c>
      <c r="I6" s="32">
        <v>0.33199897099999998</v>
      </c>
      <c r="K6" s="52"/>
      <c r="L6" s="24" t="s">
        <v>54</v>
      </c>
      <c r="M6" s="32">
        <v>1.1139859999999999E-4</v>
      </c>
      <c r="N6" s="32">
        <v>8.826293E-5</v>
      </c>
      <c r="O6" s="32">
        <v>9.9140800000000005E-5</v>
      </c>
      <c r="P6" s="32">
        <v>4.6513690000000003E-6</v>
      </c>
      <c r="Q6" s="33">
        <v>7.8999539999999997E-6</v>
      </c>
      <c r="R6" s="33">
        <v>2.889934E-4</v>
      </c>
      <c r="S6" s="33">
        <v>3.6743570000000002E-4</v>
      </c>
      <c r="T6" s="33"/>
      <c r="U6" s="51"/>
      <c r="V6" s="33" t="s">
        <v>54</v>
      </c>
      <c r="W6" s="32">
        <v>9.4039224000000005E-2</v>
      </c>
      <c r="X6" s="32">
        <v>6.7090940399999993E-2</v>
      </c>
      <c r="Y6" s="32">
        <v>8.6858014299999994E-2</v>
      </c>
      <c r="Z6" s="32">
        <v>2.486406E-3</v>
      </c>
      <c r="AA6" s="33">
        <v>5.8870759999999998E-3</v>
      </c>
      <c r="AB6" s="33">
        <v>0.27811822450000001</v>
      </c>
      <c r="AC6" s="33">
        <v>0.3237894919</v>
      </c>
      <c r="AD6" s="33"/>
      <c r="AE6" s="51"/>
      <c r="AF6" s="33" t="s">
        <v>54</v>
      </c>
      <c r="AG6" s="34">
        <v>9.7651449999999995E-5</v>
      </c>
      <c r="AH6" s="34">
        <v>7.8076519999999998E-5</v>
      </c>
      <c r="AI6" s="34">
        <v>8.9565460000000006E-5</v>
      </c>
      <c r="AJ6" s="34">
        <v>3.5845219999999999E-6</v>
      </c>
      <c r="AK6" s="33">
        <v>6.773682E-6</v>
      </c>
      <c r="AL6" s="33">
        <v>2.4567479999999998E-4</v>
      </c>
      <c r="AM6" s="33">
        <v>2.9155009999999999E-4</v>
      </c>
    </row>
    <row r="7" spans="1:39" x14ac:dyDescent="0.3">
      <c r="A7" s="52"/>
      <c r="B7" s="24" t="s">
        <v>55</v>
      </c>
      <c r="C7" s="32">
        <v>3.9722487000000001E-3</v>
      </c>
      <c r="D7" s="32">
        <v>3.0584620000000001E-3</v>
      </c>
      <c r="E7" s="32">
        <v>3.4511592000000002E-3</v>
      </c>
      <c r="F7" s="32">
        <v>1.110101E-4</v>
      </c>
      <c r="G7" s="33">
        <v>2.306973E-4</v>
      </c>
      <c r="H7" s="33">
        <v>1.1204314999999999E-2</v>
      </c>
      <c r="I7" s="32">
        <v>1.3046291999999999E-2</v>
      </c>
      <c r="K7" s="52"/>
      <c r="L7" s="24" t="s">
        <v>55</v>
      </c>
      <c r="M7" s="32">
        <v>5.4837820000000004E-4</v>
      </c>
      <c r="N7" s="32">
        <v>4.3857199999999997E-4</v>
      </c>
      <c r="O7" s="32">
        <v>4.867475E-4</v>
      </c>
      <c r="P7" s="32">
        <v>1.8072710000000001E-5</v>
      </c>
      <c r="Q7" s="33">
        <v>3.3090319999999999E-5</v>
      </c>
      <c r="R7" s="33">
        <v>1.4454687999999999E-3</v>
      </c>
      <c r="S7" s="33">
        <v>1.7404942000000001E-3</v>
      </c>
      <c r="T7" s="33"/>
      <c r="U7" s="51"/>
      <c r="V7" s="33" t="s">
        <v>55</v>
      </c>
      <c r="W7" s="32">
        <v>4.3562521000000002E-3</v>
      </c>
      <c r="X7" s="32">
        <v>3.5861297000000002E-3</v>
      </c>
      <c r="Y7" s="32">
        <v>3.5521471999999999E-3</v>
      </c>
      <c r="Z7" s="32">
        <v>2.1154710000000001E-4</v>
      </c>
      <c r="AA7" s="33">
        <v>3.7153039999999999E-4</v>
      </c>
      <c r="AB7" s="33">
        <v>1.1120676499999999E-2</v>
      </c>
      <c r="AC7" s="33">
        <v>1.2585106E-2</v>
      </c>
      <c r="AD7" s="33"/>
      <c r="AE7" s="51"/>
      <c r="AF7" s="33" t="s">
        <v>55</v>
      </c>
      <c r="AG7" s="34">
        <v>5.7014860000000002E-4</v>
      </c>
      <c r="AH7" s="34">
        <v>4.9901730000000003E-4</v>
      </c>
      <c r="AI7" s="34">
        <v>4.623931E-4</v>
      </c>
      <c r="AJ7" s="34">
        <v>1.879289E-5</v>
      </c>
      <c r="AK7" s="33">
        <v>3.57556E-5</v>
      </c>
      <c r="AL7" s="33">
        <v>1.3822533000000001E-3</v>
      </c>
      <c r="AM7" s="33">
        <v>1.7291734E-3</v>
      </c>
    </row>
    <row r="8" spans="1:39" x14ac:dyDescent="0.3">
      <c r="A8" s="52"/>
      <c r="B8" s="24" t="s">
        <v>56</v>
      </c>
      <c r="C8" s="32">
        <v>7.2698339999999998E-4</v>
      </c>
      <c r="D8" s="32">
        <v>5.2902600000000004E-4</v>
      </c>
      <c r="E8" s="32">
        <v>6.4564250000000004E-4</v>
      </c>
      <c r="F8" s="32">
        <v>2.5389649999999998E-5</v>
      </c>
      <c r="G8" s="33">
        <v>4.2843080000000002E-5</v>
      </c>
      <c r="H8" s="33">
        <v>1.968947E-3</v>
      </c>
      <c r="I8" s="32">
        <v>2.371906E-3</v>
      </c>
      <c r="K8" s="52"/>
      <c r="L8" s="24" t="s">
        <v>56</v>
      </c>
      <c r="M8" s="32">
        <v>1.099009E-4</v>
      </c>
      <c r="N8" s="32">
        <v>8.3467390000000006E-5</v>
      </c>
      <c r="O8" s="32">
        <v>1.074543E-4</v>
      </c>
      <c r="P8" s="32">
        <v>4.1071949999999999E-6</v>
      </c>
      <c r="Q8" s="33">
        <v>7.2058380000000003E-6</v>
      </c>
      <c r="R8" s="33">
        <v>2.9624879999999999E-4</v>
      </c>
      <c r="S8" s="33">
        <v>3.4121899999999997E-4</v>
      </c>
      <c r="T8" s="33"/>
      <c r="U8" s="51"/>
      <c r="V8" s="33" t="s">
        <v>56</v>
      </c>
      <c r="W8" s="32">
        <v>7.4142139999999995E-4</v>
      </c>
      <c r="X8" s="32">
        <v>5.3515080000000003E-4</v>
      </c>
      <c r="Y8" s="32">
        <v>7.1798100000000002E-4</v>
      </c>
      <c r="Z8" s="32">
        <v>2.2733209999999998E-5</v>
      </c>
      <c r="AA8" s="33">
        <v>4.3245969999999997E-5</v>
      </c>
      <c r="AB8" s="33">
        <v>1.9615429E-3</v>
      </c>
      <c r="AC8" s="33">
        <v>2.5452116000000001E-3</v>
      </c>
      <c r="AD8" s="33"/>
      <c r="AE8" s="51"/>
      <c r="AF8" s="33" t="s">
        <v>56</v>
      </c>
      <c r="AG8" s="34">
        <v>1.015412E-4</v>
      </c>
      <c r="AH8" s="34">
        <v>7.8200010000000004E-5</v>
      </c>
      <c r="AI8" s="34">
        <v>8.8305329999999998E-5</v>
      </c>
      <c r="AJ8" s="34">
        <v>3.574345E-6</v>
      </c>
      <c r="AK8" s="33">
        <v>6.4629380000000002E-6</v>
      </c>
      <c r="AL8" s="33">
        <v>2.6594450000000001E-4</v>
      </c>
      <c r="AM8" s="33">
        <v>3.3534040000000003E-4</v>
      </c>
    </row>
    <row r="9" spans="1:39" x14ac:dyDescent="0.3">
      <c r="A9" s="52"/>
      <c r="B9" s="24" t="s">
        <v>57</v>
      </c>
      <c r="C9" s="32">
        <v>1.4631622400000001E-2</v>
      </c>
      <c r="D9" s="32">
        <v>1.1566949999999999E-2</v>
      </c>
      <c r="E9" s="32">
        <v>1.2619510400000001E-2</v>
      </c>
      <c r="F9" s="32">
        <v>5.1537220000000001E-4</v>
      </c>
      <c r="G9" s="33">
        <v>8.5845919999999996E-4</v>
      </c>
      <c r="H9" s="33">
        <v>3.9071342000000002E-2</v>
      </c>
      <c r="I9" s="32">
        <v>4.6499554999999998E-2</v>
      </c>
      <c r="K9" s="52"/>
      <c r="L9" s="24" t="s">
        <v>57</v>
      </c>
      <c r="M9" s="32">
        <v>1.4304606399999999E-2</v>
      </c>
      <c r="N9" s="32">
        <v>1.247997E-2</v>
      </c>
      <c r="O9" s="32">
        <v>1.14476675E-2</v>
      </c>
      <c r="P9" s="32">
        <v>5.0247780000000004E-4</v>
      </c>
      <c r="Q9" s="33">
        <v>1.0540790000000001E-3</v>
      </c>
      <c r="R9" s="33">
        <v>3.3175412100000003E-2</v>
      </c>
      <c r="S9" s="33">
        <v>4.2627753499999997E-2</v>
      </c>
      <c r="T9" s="33"/>
      <c r="U9" s="51"/>
      <c r="V9" s="33" t="s">
        <v>57</v>
      </c>
      <c r="W9" s="32">
        <v>1.6490434000000002E-2</v>
      </c>
      <c r="X9" s="32">
        <v>1.34505197E-2</v>
      </c>
      <c r="Y9" s="32">
        <v>1.32898975E-2</v>
      </c>
      <c r="Z9" s="32">
        <v>9.1940700000000002E-4</v>
      </c>
      <c r="AA9" s="33">
        <v>1.5690599999999999E-3</v>
      </c>
      <c r="AB9" s="33">
        <v>4.1347818699999997E-2</v>
      </c>
      <c r="AC9" s="33">
        <v>5.0228880300000001E-2</v>
      </c>
      <c r="AD9" s="33"/>
      <c r="AE9" s="51"/>
      <c r="AF9" s="33" t="s">
        <v>57</v>
      </c>
      <c r="AG9" s="34">
        <v>1.5392299999999999E-2</v>
      </c>
      <c r="AH9" s="34">
        <v>1.329662E-2</v>
      </c>
      <c r="AI9" s="34">
        <v>1.16746E-2</v>
      </c>
      <c r="AJ9" s="34">
        <v>6.6853069999999999E-4</v>
      </c>
      <c r="AK9" s="33">
        <v>1.4008390000000001E-3</v>
      </c>
      <c r="AL9" s="33">
        <v>3.4451636700000003E-2</v>
      </c>
      <c r="AM9" s="33">
        <v>4.13691313E-2</v>
      </c>
    </row>
    <row r="10" spans="1:39" x14ac:dyDescent="0.3">
      <c r="A10" s="52"/>
      <c r="B10" s="24" t="s">
        <v>48</v>
      </c>
      <c r="C10" s="32">
        <v>9.0460921200000002E-2</v>
      </c>
      <c r="D10" s="32">
        <v>6.8544864999999996E-2</v>
      </c>
      <c r="E10" s="32">
        <v>7.6395090400000004E-2</v>
      </c>
      <c r="F10" s="32">
        <v>3.6043770000000002E-3</v>
      </c>
      <c r="G10" s="33">
        <v>6.3669599999999996E-3</v>
      </c>
      <c r="H10" s="33">
        <v>0.23687502399999999</v>
      </c>
      <c r="I10" s="32">
        <v>0.27305972699999997</v>
      </c>
      <c r="K10" s="52"/>
      <c r="L10" s="24" t="s">
        <v>48</v>
      </c>
      <c r="M10" s="32">
        <v>8.1997474799999998E-2</v>
      </c>
      <c r="N10" s="32">
        <v>6.4463670000000001E-2</v>
      </c>
      <c r="O10" s="32">
        <v>6.8713026600000005E-2</v>
      </c>
      <c r="P10" s="32">
        <v>2.635938E-3</v>
      </c>
      <c r="Q10" s="33">
        <v>5.0463940000000001E-3</v>
      </c>
      <c r="R10" s="33">
        <v>0.2197544826</v>
      </c>
      <c r="S10" s="33">
        <v>0.2495241789</v>
      </c>
      <c r="T10" s="33"/>
      <c r="U10" s="51"/>
      <c r="V10" s="33" t="s">
        <v>48</v>
      </c>
      <c r="W10" s="32">
        <v>8.8902041400000006E-2</v>
      </c>
      <c r="X10" s="32">
        <v>6.6741526999999995E-2</v>
      </c>
      <c r="Y10" s="32">
        <v>7.6369337999999995E-2</v>
      </c>
      <c r="Z10" s="32">
        <v>2.7524250000000002E-3</v>
      </c>
      <c r="AA10" s="33">
        <v>5.6183229999999997E-3</v>
      </c>
      <c r="AB10" s="33">
        <v>0.239170886</v>
      </c>
      <c r="AC10" s="33">
        <v>0.2804539486</v>
      </c>
      <c r="AD10" s="33"/>
      <c r="AE10" s="51"/>
      <c r="AF10" s="33" t="s">
        <v>48</v>
      </c>
      <c r="AG10" s="34">
        <v>8.5241490000000003E-2</v>
      </c>
      <c r="AH10" s="34">
        <v>6.9882089999999994E-2</v>
      </c>
      <c r="AI10" s="34">
        <v>6.7537050000000001E-2</v>
      </c>
      <c r="AJ10" s="34">
        <v>3.6122419999999999E-3</v>
      </c>
      <c r="AK10" s="33">
        <v>6.4503069999999997E-3</v>
      </c>
      <c r="AL10" s="33">
        <v>0.2190352421</v>
      </c>
      <c r="AM10" s="33">
        <v>0.25492108959999998</v>
      </c>
    </row>
    <row r="11" spans="1:39" x14ac:dyDescent="0.3">
      <c r="A11" s="52"/>
      <c r="B11" s="24" t="s">
        <v>49</v>
      </c>
      <c r="C11" s="32">
        <v>2.3534316100000001E-2</v>
      </c>
      <c r="D11" s="32">
        <v>1.9340047999999999E-2</v>
      </c>
      <c r="E11" s="32">
        <v>1.9462928399999999E-2</v>
      </c>
      <c r="F11" s="32">
        <v>7.5812820000000002E-4</v>
      </c>
      <c r="G11" s="33">
        <v>1.848882E-3</v>
      </c>
      <c r="H11" s="33">
        <v>6.1022094999999998E-2</v>
      </c>
      <c r="I11" s="32">
        <v>7.2462207000000001E-2</v>
      </c>
      <c r="K11" s="52"/>
      <c r="L11" s="24" t="s">
        <v>49</v>
      </c>
      <c r="M11" s="32">
        <v>7.8915367999999996E-3</v>
      </c>
      <c r="N11" s="32">
        <v>6.7710940000000001E-3</v>
      </c>
      <c r="O11" s="32">
        <v>6.3253872000000001E-3</v>
      </c>
      <c r="P11" s="32">
        <v>3.3716619999999998E-4</v>
      </c>
      <c r="Q11" s="33">
        <v>6.3800290000000002E-4</v>
      </c>
      <c r="R11" s="33">
        <v>1.8734064700000001E-2</v>
      </c>
      <c r="S11" s="33">
        <v>2.4798620699999999E-2</v>
      </c>
      <c r="T11" s="33"/>
      <c r="U11" s="51"/>
      <c r="V11" s="33" t="s">
        <v>49</v>
      </c>
      <c r="W11" s="32">
        <v>1.89272118E-2</v>
      </c>
      <c r="X11" s="32">
        <v>1.5365400899999999E-2</v>
      </c>
      <c r="Y11" s="32">
        <v>1.6189656899999998E-2</v>
      </c>
      <c r="Z11" s="32">
        <v>5.5904390000000004E-4</v>
      </c>
      <c r="AA11" s="33">
        <v>1.124538E-3</v>
      </c>
      <c r="AB11" s="33">
        <v>4.9932045699999997E-2</v>
      </c>
      <c r="AC11" s="33">
        <v>5.6993067000000001E-2</v>
      </c>
      <c r="AD11" s="33"/>
      <c r="AE11" s="51"/>
      <c r="AF11" s="33" t="s">
        <v>49</v>
      </c>
      <c r="AG11" s="34">
        <v>8.7779160000000002E-3</v>
      </c>
      <c r="AH11" s="34">
        <v>7.4553659999999997E-3</v>
      </c>
      <c r="AI11" s="34">
        <v>6.759854E-3</v>
      </c>
      <c r="AJ11" s="34">
        <v>5.2511729999999996E-4</v>
      </c>
      <c r="AK11" s="33">
        <v>9.0669909999999999E-4</v>
      </c>
      <c r="AL11" s="33">
        <v>2.1543447300000001E-2</v>
      </c>
      <c r="AM11" s="33">
        <v>2.5069204300000002E-2</v>
      </c>
    </row>
    <row r="12" spans="1:39" x14ac:dyDescent="0.3">
      <c r="A12" s="52"/>
      <c r="B12" s="24" t="s">
        <v>0</v>
      </c>
      <c r="C12" s="32">
        <v>0.26782851270000002</v>
      </c>
      <c r="D12" s="32">
        <v>0.246027194</v>
      </c>
      <c r="E12" s="32">
        <v>0.16642865779999999</v>
      </c>
      <c r="F12" s="32">
        <v>1.8832680000000001E-2</v>
      </c>
      <c r="G12" s="33">
        <v>3.3477800000000002E-2</v>
      </c>
      <c r="H12" s="33">
        <v>0.58105979200000002</v>
      </c>
      <c r="I12" s="32">
        <v>0.61815888200000002</v>
      </c>
      <c r="K12" s="52"/>
      <c r="L12" s="24" t="s">
        <v>0</v>
      </c>
      <c r="M12" s="32">
        <v>0.2272638216</v>
      </c>
      <c r="N12" s="32">
        <v>0.2112144</v>
      </c>
      <c r="O12" s="32">
        <v>0.14285946769999999</v>
      </c>
      <c r="P12" s="32">
        <v>1.4553429999999999E-2</v>
      </c>
      <c r="Q12" s="33">
        <v>2.6084329999999999E-2</v>
      </c>
      <c r="R12" s="33">
        <v>0.48487372369999998</v>
      </c>
      <c r="S12" s="33">
        <v>0.51923692060000004</v>
      </c>
      <c r="T12" s="33"/>
      <c r="U12" s="51"/>
      <c r="V12" s="33" t="s">
        <v>0</v>
      </c>
      <c r="W12" s="32">
        <v>0.29055947250000003</v>
      </c>
      <c r="X12" s="32">
        <v>0.2749811875</v>
      </c>
      <c r="Y12" s="32">
        <v>0.1645911313</v>
      </c>
      <c r="Z12" s="32">
        <v>1.8976159999999999E-2</v>
      </c>
      <c r="AA12" s="33">
        <v>4.4225929999999997E-2</v>
      </c>
      <c r="AB12" s="33">
        <v>0.58547190599999999</v>
      </c>
      <c r="AC12" s="33">
        <v>0.63903010179999997</v>
      </c>
      <c r="AD12" s="33"/>
      <c r="AE12" s="51"/>
      <c r="AF12" s="33" t="s">
        <v>0</v>
      </c>
      <c r="AG12" s="34">
        <v>0.23487659999999999</v>
      </c>
      <c r="AH12" s="34">
        <v>0.22178419999999999</v>
      </c>
      <c r="AI12" s="34">
        <v>0.13942260000000001</v>
      </c>
      <c r="AJ12" s="34">
        <v>1.6809259999999999E-2</v>
      </c>
      <c r="AK12" s="33">
        <v>3.4726140000000003E-2</v>
      </c>
      <c r="AL12" s="33">
        <v>0.47825823820000002</v>
      </c>
      <c r="AM12" s="33">
        <v>0.51652279560000003</v>
      </c>
    </row>
    <row r="13" spans="1:39" x14ac:dyDescent="0.3">
      <c r="A13" s="52"/>
      <c r="B13" s="24" t="s">
        <v>58</v>
      </c>
      <c r="C13" s="32">
        <v>1.4863966000000001E-3</v>
      </c>
      <c r="D13" s="32">
        <v>1.146347E-3</v>
      </c>
      <c r="E13" s="32">
        <v>1.3261150999999999E-3</v>
      </c>
      <c r="F13" s="32">
        <v>5.7833880000000001E-5</v>
      </c>
      <c r="G13" s="33">
        <v>1.136364E-4</v>
      </c>
      <c r="H13" s="33">
        <v>4.135194E-3</v>
      </c>
      <c r="I13" s="32">
        <v>5.0343139999999998E-3</v>
      </c>
      <c r="K13" s="52"/>
      <c r="L13" s="24" t="s">
        <v>58</v>
      </c>
      <c r="M13" s="32">
        <v>2.221267E-4</v>
      </c>
      <c r="N13" s="32">
        <v>1.695516E-4</v>
      </c>
      <c r="O13" s="32">
        <v>1.9984110000000001E-4</v>
      </c>
      <c r="P13" s="32">
        <v>8.6826269999999994E-6</v>
      </c>
      <c r="Q13" s="33">
        <v>1.682642E-5</v>
      </c>
      <c r="R13" s="33">
        <v>5.8427290000000003E-4</v>
      </c>
      <c r="S13" s="33">
        <v>7.1996820000000004E-4</v>
      </c>
      <c r="T13" s="33"/>
      <c r="U13" s="51"/>
      <c r="V13" s="33" t="s">
        <v>58</v>
      </c>
      <c r="W13" s="32">
        <v>1.3899046E-3</v>
      </c>
      <c r="X13" s="32">
        <v>1.0229531000000001E-3</v>
      </c>
      <c r="Y13" s="32">
        <v>1.3452232000000001E-3</v>
      </c>
      <c r="Z13" s="32">
        <v>3.845602E-5</v>
      </c>
      <c r="AA13" s="33">
        <v>9.2225780000000006E-5</v>
      </c>
      <c r="AB13" s="33">
        <v>3.9823751999999999E-3</v>
      </c>
      <c r="AC13" s="33">
        <v>4.9029000999999996E-3</v>
      </c>
      <c r="AD13" s="33"/>
      <c r="AE13" s="51"/>
      <c r="AF13" s="33" t="s">
        <v>58</v>
      </c>
      <c r="AG13" s="34">
        <v>2.0447360000000001E-4</v>
      </c>
      <c r="AH13" s="34">
        <v>1.6307330000000001E-4</v>
      </c>
      <c r="AI13" s="34">
        <v>1.7726029999999999E-4</v>
      </c>
      <c r="AJ13" s="34">
        <v>8.9084189999999996E-6</v>
      </c>
      <c r="AK13" s="33">
        <v>1.4365709999999999E-5</v>
      </c>
      <c r="AL13" s="33">
        <v>5.1580349999999996E-4</v>
      </c>
      <c r="AM13" s="33">
        <v>6.3730109999999998E-4</v>
      </c>
    </row>
    <row r="14" spans="1:39" x14ac:dyDescent="0.3">
      <c r="A14" s="52"/>
      <c r="B14" s="24" t="s">
        <v>50</v>
      </c>
      <c r="C14" s="32">
        <v>3.4343927999999999E-3</v>
      </c>
      <c r="D14" s="32">
        <v>2.6639739999999999E-3</v>
      </c>
      <c r="E14" s="32">
        <v>3.0220696999999999E-3</v>
      </c>
      <c r="F14" s="32">
        <v>1.069374E-4</v>
      </c>
      <c r="G14" s="33">
        <v>2.24305E-4</v>
      </c>
      <c r="H14" s="33">
        <v>9.2432820000000002E-3</v>
      </c>
      <c r="I14" s="32">
        <v>1.1421786E-2</v>
      </c>
      <c r="K14" s="52"/>
      <c r="L14" s="24" t="s">
        <v>50</v>
      </c>
      <c r="M14" s="32">
        <v>4.4176639999999999E-4</v>
      </c>
      <c r="N14" s="32">
        <v>3.4290409999999998E-4</v>
      </c>
      <c r="O14" s="32">
        <v>4.0313209999999998E-4</v>
      </c>
      <c r="P14" s="32">
        <v>1.44527E-5</v>
      </c>
      <c r="Q14" s="33">
        <v>2.7526369999999999E-5</v>
      </c>
      <c r="R14" s="33">
        <v>1.1785954000000001E-3</v>
      </c>
      <c r="S14" s="33">
        <v>1.5081432000000001E-3</v>
      </c>
      <c r="T14" s="33"/>
      <c r="U14" s="51"/>
      <c r="V14" s="33" t="s">
        <v>50</v>
      </c>
      <c r="W14" s="32">
        <v>3.2639230000000002E-3</v>
      </c>
      <c r="X14" s="32">
        <v>2.4679887000000002E-3</v>
      </c>
      <c r="Y14" s="32">
        <v>3.0355696999999999E-3</v>
      </c>
      <c r="Z14" s="32">
        <v>7.4835409999999999E-5</v>
      </c>
      <c r="AA14" s="33">
        <v>2.000088E-4</v>
      </c>
      <c r="AB14" s="33">
        <v>9.1983398000000001E-3</v>
      </c>
      <c r="AC14" s="33">
        <v>1.1132899999999999E-2</v>
      </c>
      <c r="AD14" s="33"/>
      <c r="AE14" s="51"/>
      <c r="AF14" s="33" t="s">
        <v>50</v>
      </c>
      <c r="AG14" s="34">
        <v>4.1062990000000001E-4</v>
      </c>
      <c r="AH14" s="34">
        <v>3.2624189999999999E-4</v>
      </c>
      <c r="AI14" s="34">
        <v>3.5091430000000002E-4</v>
      </c>
      <c r="AJ14" s="34">
        <v>1.30639E-5</v>
      </c>
      <c r="AK14" s="33">
        <v>2.711838E-5</v>
      </c>
      <c r="AL14" s="33">
        <v>1.0851074E-3</v>
      </c>
      <c r="AM14" s="33">
        <v>1.2188085E-3</v>
      </c>
    </row>
    <row r="15" spans="1:39" x14ac:dyDescent="0.3">
      <c r="A15" s="52"/>
      <c r="B15" s="24" t="s">
        <v>1</v>
      </c>
      <c r="C15" s="32">
        <v>5.6750603699999999E-2</v>
      </c>
      <c r="D15" s="32">
        <v>4.7157206E-2</v>
      </c>
      <c r="E15" s="32">
        <v>4.42067243E-2</v>
      </c>
      <c r="F15" s="32">
        <v>3.2618220000000002E-3</v>
      </c>
      <c r="G15" s="33">
        <v>7.0979320000000004E-3</v>
      </c>
      <c r="H15" s="33">
        <v>0.13659724600000001</v>
      </c>
      <c r="I15" s="32">
        <v>0.16484257299999999</v>
      </c>
      <c r="K15" s="52"/>
      <c r="L15" s="24" t="s">
        <v>1</v>
      </c>
      <c r="M15" s="32">
        <v>1.53584689E-2</v>
      </c>
      <c r="N15" s="32">
        <v>9.0881810000000007E-3</v>
      </c>
      <c r="O15" s="32">
        <v>2.1735112399999999E-2</v>
      </c>
      <c r="P15" s="32">
        <v>2.6293710000000001E-4</v>
      </c>
      <c r="Q15" s="33">
        <v>6.3377340000000005E-4</v>
      </c>
      <c r="R15" s="33">
        <v>4.8371495600000002E-2</v>
      </c>
      <c r="S15" s="33">
        <v>6.4022519799999997E-2</v>
      </c>
      <c r="T15" s="33"/>
      <c r="U15" s="51"/>
      <c r="V15" s="33" t="s">
        <v>1</v>
      </c>
      <c r="W15" s="32">
        <v>5.2703133399999998E-2</v>
      </c>
      <c r="X15" s="32">
        <v>4.3686652300000003E-2</v>
      </c>
      <c r="Y15" s="32">
        <v>4.1462217199999998E-2</v>
      </c>
      <c r="Z15" s="32">
        <v>2.6782519999999999E-3</v>
      </c>
      <c r="AA15" s="33">
        <v>5.0718450000000002E-3</v>
      </c>
      <c r="AB15" s="33">
        <v>0.13246535940000001</v>
      </c>
      <c r="AC15" s="33">
        <v>0.1562996394</v>
      </c>
      <c r="AD15" s="33"/>
      <c r="AE15" s="51"/>
      <c r="AF15" s="33" t="s">
        <v>1</v>
      </c>
      <c r="AG15" s="34">
        <v>1.061491E-2</v>
      </c>
      <c r="AH15" s="34">
        <v>7.2362870000000001E-3</v>
      </c>
      <c r="AI15" s="34">
        <v>1.090613E-2</v>
      </c>
      <c r="AJ15" s="34">
        <v>3.0831709999999999E-4</v>
      </c>
      <c r="AK15" s="33">
        <v>7.0788709999999996E-4</v>
      </c>
      <c r="AL15" s="33">
        <v>3.0760903799999999E-2</v>
      </c>
      <c r="AM15" s="33">
        <v>4.1097407500000002E-2</v>
      </c>
    </row>
    <row r="16" spans="1:39" x14ac:dyDescent="0.3">
      <c r="A16" s="52"/>
      <c r="B16" s="24" t="s">
        <v>2</v>
      </c>
      <c r="C16" s="32">
        <v>5.8644300199999999E-2</v>
      </c>
      <c r="D16" s="32">
        <v>5.1329231000000003E-2</v>
      </c>
      <c r="E16" s="32">
        <v>4.1184417399999999E-2</v>
      </c>
      <c r="F16" s="32">
        <v>4.866698E-3</v>
      </c>
      <c r="G16" s="33">
        <v>7.0668770000000001E-3</v>
      </c>
      <c r="H16" s="33">
        <v>0.13597900399999999</v>
      </c>
      <c r="I16" s="32">
        <v>0.159023321</v>
      </c>
      <c r="K16" s="52"/>
      <c r="L16" s="24" t="s">
        <v>2</v>
      </c>
      <c r="M16" s="32">
        <v>3.7904739200000002E-2</v>
      </c>
      <c r="N16" s="32">
        <v>3.1796949999999997E-2</v>
      </c>
      <c r="O16" s="32">
        <v>3.0990317E-2</v>
      </c>
      <c r="P16" s="32">
        <v>1.6339379999999999E-3</v>
      </c>
      <c r="Q16" s="33">
        <v>3.2454979999999999E-3</v>
      </c>
      <c r="R16" s="33">
        <v>9.3996399499999994E-2</v>
      </c>
      <c r="S16" s="33">
        <v>0.1102781593</v>
      </c>
      <c r="T16" s="33"/>
      <c r="U16" s="51"/>
      <c r="V16" s="33" t="s">
        <v>2</v>
      </c>
      <c r="W16" s="32">
        <v>2.6248418999999999E-2</v>
      </c>
      <c r="X16" s="32">
        <v>1.97806721E-2</v>
      </c>
      <c r="Y16" s="32">
        <v>2.3166915E-2</v>
      </c>
      <c r="Z16" s="32">
        <v>9.9658470000000003E-4</v>
      </c>
      <c r="AA16" s="33">
        <v>1.859627E-3</v>
      </c>
      <c r="AB16" s="33">
        <v>7.0474470100000006E-2</v>
      </c>
      <c r="AC16" s="33">
        <v>8.6030504699999996E-2</v>
      </c>
      <c r="AD16" s="33"/>
      <c r="AE16" s="51"/>
      <c r="AF16" s="33" t="s">
        <v>2</v>
      </c>
      <c r="AG16" s="34">
        <v>2.6458550000000001E-2</v>
      </c>
      <c r="AH16" s="34">
        <v>2.2032650000000001E-2</v>
      </c>
      <c r="AI16" s="34">
        <v>2.0633289999999999E-2</v>
      </c>
      <c r="AJ16" s="34">
        <v>1.546946E-3</v>
      </c>
      <c r="AK16" s="33">
        <v>2.6866450000000001E-3</v>
      </c>
      <c r="AL16" s="33">
        <v>6.6356202599999997E-2</v>
      </c>
      <c r="AM16" s="33">
        <v>7.6086852900000002E-2</v>
      </c>
    </row>
    <row r="17" spans="1:39" x14ac:dyDescent="0.3">
      <c r="A17" s="52"/>
      <c r="B17" s="24" t="s">
        <v>3</v>
      </c>
      <c r="C17" s="32">
        <v>2.5114674E-3</v>
      </c>
      <c r="D17" s="32">
        <v>1.9183970000000001E-3</v>
      </c>
      <c r="E17" s="32">
        <v>2.2275834000000001E-3</v>
      </c>
      <c r="F17" s="32">
        <v>1.0453179999999999E-4</v>
      </c>
      <c r="G17" s="33">
        <v>1.940066E-4</v>
      </c>
      <c r="H17" s="33">
        <v>7.0411149999999997E-3</v>
      </c>
      <c r="I17" s="32">
        <v>8.1986939999999994E-3</v>
      </c>
      <c r="K17" s="52"/>
      <c r="L17" s="24" t="s">
        <v>3</v>
      </c>
      <c r="M17" s="32">
        <v>1.7481543999999999E-3</v>
      </c>
      <c r="N17" s="32">
        <v>1.3509640000000001E-3</v>
      </c>
      <c r="O17" s="32">
        <v>1.5305780999999999E-3</v>
      </c>
      <c r="P17" s="32">
        <v>6.5459159999999996E-5</v>
      </c>
      <c r="Q17" s="33">
        <v>1.033994E-4</v>
      </c>
      <c r="R17" s="33">
        <v>4.4599339E-3</v>
      </c>
      <c r="S17" s="33">
        <v>5.6977809000000003E-3</v>
      </c>
      <c r="T17" s="33"/>
      <c r="U17" s="51"/>
      <c r="V17" s="33" t="s">
        <v>3</v>
      </c>
      <c r="W17" s="32">
        <v>2.0315949999999999E-4</v>
      </c>
      <c r="X17" s="32">
        <v>1.4130030000000001E-4</v>
      </c>
      <c r="Y17" s="32">
        <v>2.0893809999999999E-4</v>
      </c>
      <c r="Z17" s="32">
        <v>7.5995769999999996E-6</v>
      </c>
      <c r="AA17" s="33">
        <v>1.1159360000000001E-5</v>
      </c>
      <c r="AB17" s="33">
        <v>5.9241109999999997E-4</v>
      </c>
      <c r="AC17" s="33">
        <v>7.8243910000000004E-4</v>
      </c>
      <c r="AD17" s="33"/>
      <c r="AE17" s="51"/>
      <c r="AF17" s="33" t="s">
        <v>3</v>
      </c>
      <c r="AG17" s="34">
        <v>1.313336E-3</v>
      </c>
      <c r="AH17" s="34">
        <v>1.0458519999999999E-3</v>
      </c>
      <c r="AI17" s="34">
        <v>1.11429E-3</v>
      </c>
      <c r="AJ17" s="34">
        <v>5.1917479999999997E-5</v>
      </c>
      <c r="AK17" s="33">
        <v>9.0279950000000006E-5</v>
      </c>
      <c r="AL17" s="33">
        <v>3.3340332999999998E-3</v>
      </c>
      <c r="AM17" s="33">
        <v>4.0103552999999998E-3</v>
      </c>
    </row>
    <row r="18" spans="1:39" x14ac:dyDescent="0.3">
      <c r="A18" s="52"/>
      <c r="B18" s="24" t="s">
        <v>4</v>
      </c>
      <c r="C18" s="32">
        <v>1.0741350300000001E-2</v>
      </c>
      <c r="D18" s="32">
        <v>8.5163310000000002E-3</v>
      </c>
      <c r="E18" s="32">
        <v>9.1340798000000001E-3</v>
      </c>
      <c r="F18" s="32">
        <v>3.1387180000000002E-4</v>
      </c>
      <c r="G18" s="33">
        <v>6.473901E-4</v>
      </c>
      <c r="H18" s="33">
        <v>2.7570312E-2</v>
      </c>
      <c r="I18" s="32">
        <v>3.4818162999999999E-2</v>
      </c>
      <c r="K18" s="52"/>
      <c r="L18" s="24" t="s">
        <v>4</v>
      </c>
      <c r="M18" s="32">
        <v>7.5729973999999999E-3</v>
      </c>
      <c r="N18" s="32">
        <v>6.1443239999999996E-3</v>
      </c>
      <c r="O18" s="32">
        <v>6.7832061000000004E-3</v>
      </c>
      <c r="P18" s="32">
        <v>2.5548429999999999E-4</v>
      </c>
      <c r="Q18" s="33">
        <v>4.7916149999999998E-4</v>
      </c>
      <c r="R18" s="33">
        <v>1.9412935199999998E-2</v>
      </c>
      <c r="S18" s="33">
        <v>2.4220046499999998E-2</v>
      </c>
      <c r="T18" s="33"/>
      <c r="U18" s="51"/>
      <c r="V18" s="33" t="s">
        <v>4</v>
      </c>
      <c r="W18" s="32">
        <v>7.8292220999999999E-3</v>
      </c>
      <c r="X18" s="32">
        <v>5.8297363E-3</v>
      </c>
      <c r="Y18" s="32">
        <v>7.6452137000000003E-3</v>
      </c>
      <c r="Z18" s="32">
        <v>2.2938209999999999E-4</v>
      </c>
      <c r="AA18" s="33">
        <v>5.3286839999999995E-4</v>
      </c>
      <c r="AB18" s="33">
        <v>2.2274032700000002E-2</v>
      </c>
      <c r="AC18" s="33">
        <v>2.6619841799999999E-2</v>
      </c>
      <c r="AD18" s="33"/>
      <c r="AE18" s="51"/>
      <c r="AF18" s="33" t="s">
        <v>4</v>
      </c>
      <c r="AG18" s="34">
        <v>5.8891639999999997E-3</v>
      </c>
      <c r="AH18" s="34">
        <v>4.8526760000000002E-3</v>
      </c>
      <c r="AI18" s="34">
        <v>4.9299340000000004E-3</v>
      </c>
      <c r="AJ18" s="34">
        <v>1.9985949999999999E-4</v>
      </c>
      <c r="AK18" s="33">
        <v>4.3660850000000001E-4</v>
      </c>
      <c r="AL18" s="33">
        <v>1.5043619899999999E-2</v>
      </c>
      <c r="AM18" s="33">
        <v>1.8517642099999999E-2</v>
      </c>
    </row>
    <row r="19" spans="1:39" x14ac:dyDescent="0.3">
      <c r="A19" s="52"/>
      <c r="B19" s="24" t="s">
        <v>5</v>
      </c>
      <c r="C19" s="32">
        <v>0.2197816806</v>
      </c>
      <c r="D19" s="32">
        <v>0.20702683399999999</v>
      </c>
      <c r="E19" s="32">
        <v>0.10394654389999999</v>
      </c>
      <c r="F19" s="32">
        <v>4.2572609999999997E-2</v>
      </c>
      <c r="G19" s="33">
        <v>6.4092060000000006E-2</v>
      </c>
      <c r="H19" s="33">
        <v>0.40648186400000003</v>
      </c>
      <c r="I19" s="32">
        <v>0.43641822200000002</v>
      </c>
      <c r="K19" s="52"/>
      <c r="L19" s="24" t="s">
        <v>5</v>
      </c>
      <c r="M19" s="32">
        <v>0.56709993179999996</v>
      </c>
      <c r="N19" s="32">
        <v>0.57421359999999999</v>
      </c>
      <c r="O19" s="32">
        <v>0.1402060645</v>
      </c>
      <c r="P19" s="32">
        <v>0.26641389999999998</v>
      </c>
      <c r="Q19" s="33">
        <v>0.33442509999999998</v>
      </c>
      <c r="R19" s="33">
        <v>0.78334442579999997</v>
      </c>
      <c r="S19" s="33">
        <v>0.81418859160000001</v>
      </c>
      <c r="T19" s="33"/>
      <c r="U19" s="51"/>
      <c r="V19" s="33" t="s">
        <v>5</v>
      </c>
      <c r="W19" s="32">
        <v>0.2437988757</v>
      </c>
      <c r="X19" s="32">
        <v>0.23270733599999999</v>
      </c>
      <c r="Y19" s="32">
        <v>0.1121994072</v>
      </c>
      <c r="Z19" s="32">
        <v>5.6792299999999997E-2</v>
      </c>
      <c r="AA19" s="33">
        <v>7.7696509999999996E-2</v>
      </c>
      <c r="AB19" s="33">
        <v>0.45059983580000001</v>
      </c>
      <c r="AC19" s="33">
        <v>0.48645972240000002</v>
      </c>
      <c r="AD19" s="33"/>
      <c r="AE19" s="51"/>
      <c r="AF19" s="33" t="s">
        <v>5</v>
      </c>
      <c r="AG19" s="34">
        <v>0.57222770000000001</v>
      </c>
      <c r="AH19" s="34">
        <v>0.57500030000000002</v>
      </c>
      <c r="AI19" s="34">
        <v>0.13320969999999999</v>
      </c>
      <c r="AJ19" s="34">
        <v>0.31412489999999998</v>
      </c>
      <c r="AK19" s="33">
        <v>0.355935</v>
      </c>
      <c r="AL19" s="33">
        <v>0.78854335529999997</v>
      </c>
      <c r="AM19" s="33">
        <v>0.81121019640000003</v>
      </c>
    </row>
    <row r="20" spans="1:39" x14ac:dyDescent="0.3">
      <c r="A20" s="52"/>
      <c r="B20" s="24" t="s">
        <v>59</v>
      </c>
      <c r="C20" s="32">
        <v>3.21948237E-2</v>
      </c>
      <c r="D20" s="32">
        <v>2.5201082E-2</v>
      </c>
      <c r="E20" s="32">
        <v>2.6870993100000001E-2</v>
      </c>
      <c r="F20" s="32">
        <v>1.5108210000000001E-3</v>
      </c>
      <c r="G20" s="33">
        <v>2.5197729999999999E-3</v>
      </c>
      <c r="H20" s="33">
        <v>8.5185648000000003E-2</v>
      </c>
      <c r="I20" s="32">
        <v>0.10146013399999999</v>
      </c>
      <c r="K20" s="35"/>
      <c r="M20" s="32"/>
      <c r="N20" s="32"/>
      <c r="O20" s="32"/>
      <c r="P20" s="32"/>
      <c r="Q20" s="33"/>
      <c r="R20" s="33"/>
      <c r="S20" s="33"/>
      <c r="T20" s="33"/>
      <c r="U20" s="51"/>
      <c r="V20" s="33" t="s">
        <v>59</v>
      </c>
      <c r="W20" s="32">
        <v>3.2308359199999998E-2</v>
      </c>
      <c r="X20" s="32">
        <v>2.6344845200000001E-2</v>
      </c>
      <c r="Y20" s="32">
        <v>2.7116595600000001E-2</v>
      </c>
      <c r="Z20" s="32">
        <v>1.1809019999999999E-3</v>
      </c>
      <c r="AA20" s="33">
        <v>2.3968930000000002E-3</v>
      </c>
      <c r="AB20" s="33">
        <v>8.5400689299999999E-2</v>
      </c>
      <c r="AC20" s="33">
        <v>0.1069969794</v>
      </c>
      <c r="AD20" s="33"/>
      <c r="AE20" s="33"/>
      <c r="AF20" s="33"/>
      <c r="AG20" s="34"/>
      <c r="AH20" s="34"/>
      <c r="AI20" s="34"/>
      <c r="AJ20" s="34"/>
      <c r="AK20" s="33"/>
      <c r="AL20" s="33"/>
      <c r="AM20" s="33"/>
    </row>
    <row r="21" spans="1:39" x14ac:dyDescent="0.3">
      <c r="A21" s="52"/>
      <c r="B21" s="24" t="s">
        <v>60</v>
      </c>
      <c r="C21" s="32">
        <v>9.5696880999999994E-3</v>
      </c>
      <c r="D21" s="32">
        <v>7.437506E-3</v>
      </c>
      <c r="E21" s="32">
        <v>8.3519678999999999E-3</v>
      </c>
      <c r="F21" s="32">
        <v>2.7875099999999999E-4</v>
      </c>
      <c r="G21" s="33">
        <v>7.1250930000000005E-4</v>
      </c>
      <c r="H21" s="33">
        <v>2.5830896999999998E-2</v>
      </c>
      <c r="I21" s="32">
        <v>3.1558620000000003E-2</v>
      </c>
      <c r="K21" s="35"/>
      <c r="M21" s="32"/>
      <c r="N21" s="32"/>
      <c r="O21" s="32"/>
      <c r="P21" s="32"/>
      <c r="Q21" s="33"/>
      <c r="R21" s="33"/>
      <c r="S21" s="33"/>
      <c r="T21" s="33"/>
      <c r="U21" s="51"/>
      <c r="V21" s="33" t="s">
        <v>60</v>
      </c>
      <c r="W21" s="32">
        <v>8.5616170000000005E-3</v>
      </c>
      <c r="X21" s="32">
        <v>6.2978252999999996E-3</v>
      </c>
      <c r="Y21" s="32">
        <v>8.0587903999999998E-3</v>
      </c>
      <c r="Z21" s="32">
        <v>3.6013659999999998E-4</v>
      </c>
      <c r="AA21" s="33">
        <v>5.9840570000000001E-4</v>
      </c>
      <c r="AB21" s="33">
        <v>2.3664138599999999E-2</v>
      </c>
      <c r="AC21" s="33">
        <v>3.0574802200000001E-2</v>
      </c>
      <c r="AD21" s="33"/>
      <c r="AE21" s="33"/>
      <c r="AF21" s="33"/>
      <c r="AG21" s="34"/>
      <c r="AH21" s="34"/>
      <c r="AI21" s="34"/>
      <c r="AJ21" s="34"/>
      <c r="AK21" s="33"/>
      <c r="AL21" s="33"/>
      <c r="AM21" s="33"/>
    </row>
    <row r="22" spans="1:39" ht="14.5" customHeight="1" x14ac:dyDescent="0.3">
      <c r="A22" s="52" t="s">
        <v>227</v>
      </c>
      <c r="B22" s="24" t="s">
        <v>51</v>
      </c>
      <c r="C22" s="32">
        <v>5.0723302099999999E-2</v>
      </c>
      <c r="D22" s="32">
        <v>3.6924075000000001E-2</v>
      </c>
      <c r="E22" s="32">
        <v>4.7094058699999997E-2</v>
      </c>
      <c r="F22" s="32">
        <v>1.039023E-3</v>
      </c>
      <c r="G22" s="33">
        <v>2.7276750000000002E-3</v>
      </c>
      <c r="H22" s="33">
        <v>0.140481417</v>
      </c>
      <c r="I22" s="32">
        <v>0.17208874699999999</v>
      </c>
      <c r="K22" s="53" t="s">
        <v>227</v>
      </c>
      <c r="L22" s="24" t="s">
        <v>51</v>
      </c>
      <c r="M22" s="32">
        <v>4.06024907E-2</v>
      </c>
      <c r="N22" s="32">
        <v>3.0396179999999998E-2</v>
      </c>
      <c r="O22" s="32">
        <v>3.7856260000000003E-2</v>
      </c>
      <c r="P22" s="32">
        <v>1.5154610000000001E-3</v>
      </c>
      <c r="Q22" s="33">
        <v>2.7378960000000001E-3</v>
      </c>
      <c r="R22" s="33">
        <v>0.1186133256</v>
      </c>
      <c r="S22" s="33">
        <v>0.13993859</v>
      </c>
      <c r="T22" s="33"/>
      <c r="U22" s="51" t="s">
        <v>227</v>
      </c>
      <c r="V22" s="33" t="s">
        <v>51</v>
      </c>
      <c r="W22" s="32">
        <v>7.1392293999999997E-3</v>
      </c>
      <c r="X22" s="32">
        <v>5.0712040000000002E-3</v>
      </c>
      <c r="Y22" s="32">
        <v>6.6445745999999997E-3</v>
      </c>
      <c r="Z22" s="32">
        <v>2.493776E-4</v>
      </c>
      <c r="AA22" s="33">
        <v>3.7974850000000002E-4</v>
      </c>
      <c r="AB22" s="33">
        <v>2.04715109E-2</v>
      </c>
      <c r="AC22" s="33">
        <v>2.4651818799999999E-2</v>
      </c>
      <c r="AD22" s="33"/>
      <c r="AE22" s="51" t="s">
        <v>227</v>
      </c>
      <c r="AF22" s="33" t="s">
        <v>51</v>
      </c>
      <c r="AG22" s="34">
        <v>7.5933459999999999E-3</v>
      </c>
      <c r="AH22" s="34">
        <v>5.1886149999999997E-3</v>
      </c>
      <c r="AI22" s="34">
        <v>7.6760329999999996E-3</v>
      </c>
      <c r="AJ22" s="34">
        <v>2.1335150000000001E-4</v>
      </c>
      <c r="AK22" s="33">
        <v>4.1963910000000001E-4</v>
      </c>
      <c r="AL22" s="33">
        <v>2.2923319599999999E-2</v>
      </c>
      <c r="AM22" s="33">
        <v>2.8253731399999999E-2</v>
      </c>
    </row>
    <row r="23" spans="1:39" ht="14.5" customHeight="1" x14ac:dyDescent="0.3">
      <c r="A23" s="52"/>
      <c r="B23" s="24" t="s">
        <v>52</v>
      </c>
      <c r="C23" s="32">
        <v>2.2621030899999998E-2</v>
      </c>
      <c r="D23" s="32">
        <v>1.7438894E-2</v>
      </c>
      <c r="E23" s="32">
        <v>1.9392824600000001E-2</v>
      </c>
      <c r="F23" s="32">
        <v>5.493408E-4</v>
      </c>
      <c r="G23" s="33">
        <v>1.294503E-3</v>
      </c>
      <c r="H23" s="33">
        <v>6.1335322999999997E-2</v>
      </c>
      <c r="I23" s="32">
        <v>6.7479453999999994E-2</v>
      </c>
      <c r="K23" s="53"/>
      <c r="L23" s="24" t="s">
        <v>52</v>
      </c>
      <c r="M23" s="32">
        <v>4.5940557000000003E-3</v>
      </c>
      <c r="N23" s="32">
        <v>3.7711960000000001E-3</v>
      </c>
      <c r="O23" s="32">
        <v>3.6564268999999998E-3</v>
      </c>
      <c r="P23" s="32">
        <v>1.8916429999999999E-4</v>
      </c>
      <c r="Q23" s="33">
        <v>3.1787269999999999E-4</v>
      </c>
      <c r="R23" s="33">
        <v>1.1381933E-2</v>
      </c>
      <c r="S23" s="33">
        <v>1.3009785100000001E-2</v>
      </c>
      <c r="T23" s="33"/>
      <c r="U23" s="51"/>
      <c r="V23" s="33" t="s">
        <v>52</v>
      </c>
      <c r="W23" s="32">
        <v>6.6597886999999996E-3</v>
      </c>
      <c r="X23" s="32">
        <v>4.3024363000000003E-3</v>
      </c>
      <c r="Y23" s="32">
        <v>6.9988652999999996E-3</v>
      </c>
      <c r="Z23" s="32">
        <v>1.4972870000000001E-4</v>
      </c>
      <c r="AA23" s="33">
        <v>3.0222069999999998E-4</v>
      </c>
      <c r="AB23" s="33">
        <v>1.98976181E-2</v>
      </c>
      <c r="AC23" s="33">
        <v>2.5852440599999998E-2</v>
      </c>
      <c r="AD23" s="33"/>
      <c r="AE23" s="51"/>
      <c r="AF23" s="33" t="s">
        <v>52</v>
      </c>
      <c r="AG23" s="34">
        <v>4.1122509999999999E-3</v>
      </c>
      <c r="AH23" s="34">
        <v>3.242413E-3</v>
      </c>
      <c r="AI23" s="34">
        <v>3.4673239999999999E-3</v>
      </c>
      <c r="AJ23" s="34">
        <v>1.104153E-4</v>
      </c>
      <c r="AK23" s="33">
        <v>1.9788029999999999E-4</v>
      </c>
      <c r="AL23" s="33">
        <v>1.10559154E-2</v>
      </c>
      <c r="AM23" s="33">
        <v>1.25796741E-2</v>
      </c>
    </row>
    <row r="24" spans="1:39" ht="14.5" customHeight="1" x14ac:dyDescent="0.3">
      <c r="A24" s="52"/>
      <c r="B24" s="24" t="s">
        <v>53</v>
      </c>
      <c r="C24" s="32">
        <v>1.0055144800000001E-2</v>
      </c>
      <c r="D24" s="32">
        <v>8.0174180000000001E-3</v>
      </c>
      <c r="E24" s="32">
        <v>8.1410223999999996E-3</v>
      </c>
      <c r="F24" s="32">
        <v>4.3698549999999999E-4</v>
      </c>
      <c r="G24" s="33">
        <v>7.7217200000000001E-4</v>
      </c>
      <c r="H24" s="33">
        <v>2.6322765000000001E-2</v>
      </c>
      <c r="I24" s="32">
        <v>2.9537094E-2</v>
      </c>
      <c r="K24" s="53"/>
      <c r="L24" s="24" t="s">
        <v>53</v>
      </c>
      <c r="M24" s="32">
        <v>2.31168499E-2</v>
      </c>
      <c r="N24" s="32">
        <v>1.7803530000000001E-2</v>
      </c>
      <c r="O24" s="32">
        <v>1.9897415200000001E-2</v>
      </c>
      <c r="P24" s="32">
        <v>6.9235130000000001E-4</v>
      </c>
      <c r="Q24" s="33">
        <v>1.2569479999999999E-3</v>
      </c>
      <c r="R24" s="33">
        <v>6.4175236499999996E-2</v>
      </c>
      <c r="S24" s="33">
        <v>7.4440313300000005E-2</v>
      </c>
      <c r="T24" s="33"/>
      <c r="U24" s="51"/>
      <c r="V24" s="33" t="s">
        <v>53</v>
      </c>
      <c r="W24" s="32">
        <v>1.2985379999999999E-3</v>
      </c>
      <c r="X24" s="32">
        <v>1.1161286000000001E-3</v>
      </c>
      <c r="Y24" s="32">
        <v>1.0237523000000001E-3</v>
      </c>
      <c r="Z24" s="32">
        <v>5.4685980000000003E-5</v>
      </c>
      <c r="AA24" s="33">
        <v>1.0784479999999999E-4</v>
      </c>
      <c r="AB24" s="33">
        <v>3.2588801000000001E-3</v>
      </c>
      <c r="AC24" s="33">
        <v>3.8785738E-3</v>
      </c>
      <c r="AD24" s="33"/>
      <c r="AE24" s="51"/>
      <c r="AF24" s="33" t="s">
        <v>53</v>
      </c>
      <c r="AG24" s="34">
        <v>6.8888999999999999E-3</v>
      </c>
      <c r="AH24" s="34">
        <v>4.8450639999999996E-3</v>
      </c>
      <c r="AI24" s="34">
        <v>6.5175470000000003E-3</v>
      </c>
      <c r="AJ24" s="34">
        <v>1.9363409999999999E-4</v>
      </c>
      <c r="AK24" s="33">
        <v>3.9666149999999998E-4</v>
      </c>
      <c r="AL24" s="33">
        <v>1.9192169500000002E-2</v>
      </c>
      <c r="AM24" s="33">
        <v>2.4677487099999999E-2</v>
      </c>
    </row>
    <row r="25" spans="1:39" ht="14.5" customHeight="1" x14ac:dyDescent="0.3">
      <c r="A25" s="52"/>
      <c r="B25" s="24" t="s">
        <v>54</v>
      </c>
      <c r="C25" s="32">
        <v>5.0634827899999998E-2</v>
      </c>
      <c r="D25" s="32">
        <v>3.6794843000000001E-2</v>
      </c>
      <c r="E25" s="32">
        <v>4.8484860999999997E-2</v>
      </c>
      <c r="F25" s="32">
        <v>1.2034260000000001E-3</v>
      </c>
      <c r="G25" s="33">
        <v>2.303593E-3</v>
      </c>
      <c r="H25" s="33">
        <v>0.148141776</v>
      </c>
      <c r="I25" s="32">
        <v>0.17680473199999999</v>
      </c>
      <c r="K25" s="53"/>
      <c r="L25" s="24" t="s">
        <v>54</v>
      </c>
      <c r="M25" s="32">
        <v>5.7207799999999995E-4</v>
      </c>
      <c r="N25" s="32">
        <v>4.4943309999999998E-4</v>
      </c>
      <c r="O25" s="32">
        <v>4.812878E-4</v>
      </c>
      <c r="P25" s="32">
        <v>1.642477E-5</v>
      </c>
      <c r="Q25" s="33">
        <v>3.4383059999999997E-5</v>
      </c>
      <c r="R25" s="33">
        <v>1.510193E-3</v>
      </c>
      <c r="S25" s="33">
        <v>1.689374E-3</v>
      </c>
      <c r="T25" s="33"/>
      <c r="U25" s="51"/>
      <c r="V25" s="33" t="s">
        <v>54</v>
      </c>
      <c r="W25" s="32">
        <v>7.3622291000000001E-3</v>
      </c>
      <c r="X25" s="32">
        <v>5.1158616000000004E-3</v>
      </c>
      <c r="Y25" s="32">
        <v>7.3735273999999996E-3</v>
      </c>
      <c r="Z25" s="32">
        <v>2.0083979999999999E-4</v>
      </c>
      <c r="AA25" s="33">
        <v>3.7633159999999997E-4</v>
      </c>
      <c r="AB25" s="33">
        <v>2.1927319000000001E-2</v>
      </c>
      <c r="AC25" s="33">
        <v>2.6574837699999999E-2</v>
      </c>
      <c r="AD25" s="33"/>
      <c r="AE25" s="51"/>
      <c r="AF25" s="33" t="s">
        <v>54</v>
      </c>
      <c r="AG25" s="34">
        <v>7.1430370000000003E-4</v>
      </c>
      <c r="AH25" s="34">
        <v>6.2577249999999998E-4</v>
      </c>
      <c r="AI25" s="34">
        <v>5.1881710000000001E-4</v>
      </c>
      <c r="AJ25" s="34">
        <v>3.4206440000000001E-5</v>
      </c>
      <c r="AK25" s="33">
        <v>6.5360870000000004E-5</v>
      </c>
      <c r="AL25" s="33">
        <v>1.6782856000000001E-3</v>
      </c>
      <c r="AM25" s="33">
        <v>1.8358641E-3</v>
      </c>
    </row>
    <row r="26" spans="1:39" ht="14.5" customHeight="1" x14ac:dyDescent="0.3">
      <c r="A26" s="52"/>
      <c r="B26" s="24" t="s">
        <v>55</v>
      </c>
      <c r="C26" s="32">
        <v>7.8213611000000002E-3</v>
      </c>
      <c r="D26" s="32">
        <v>6.322383E-3</v>
      </c>
      <c r="E26" s="32">
        <v>6.2902925E-3</v>
      </c>
      <c r="F26" s="32">
        <v>3.7931230000000002E-4</v>
      </c>
      <c r="G26" s="33">
        <v>6.1000210000000004E-4</v>
      </c>
      <c r="H26" s="33">
        <v>2.0472031000000002E-2</v>
      </c>
      <c r="I26" s="32">
        <v>2.4234673000000002E-2</v>
      </c>
      <c r="K26" s="53"/>
      <c r="L26" s="24" t="s">
        <v>55</v>
      </c>
      <c r="M26" s="32">
        <v>2.6885072999999998E-3</v>
      </c>
      <c r="N26" s="32">
        <v>2.1727270000000002E-3</v>
      </c>
      <c r="O26" s="32">
        <v>2.1689031999999999E-3</v>
      </c>
      <c r="P26" s="32">
        <v>8.7359869999999995E-5</v>
      </c>
      <c r="Q26" s="33">
        <v>1.928589E-4</v>
      </c>
      <c r="R26" s="33">
        <v>6.9716212E-3</v>
      </c>
      <c r="S26" s="33">
        <v>7.8799673000000004E-3</v>
      </c>
      <c r="T26" s="33"/>
      <c r="U26" s="51"/>
      <c r="V26" s="33" t="s">
        <v>55</v>
      </c>
      <c r="W26" s="32">
        <v>5.2760725999999999E-3</v>
      </c>
      <c r="X26" s="32">
        <v>4.2332187000000002E-3</v>
      </c>
      <c r="Y26" s="32">
        <v>4.5958370000000002E-3</v>
      </c>
      <c r="Z26" s="32">
        <v>1.151708E-4</v>
      </c>
      <c r="AA26" s="33">
        <v>2.9107530000000001E-4</v>
      </c>
      <c r="AB26" s="33">
        <v>1.4334196699999999E-2</v>
      </c>
      <c r="AC26" s="33">
        <v>1.66334762E-2</v>
      </c>
      <c r="AD26" s="33"/>
      <c r="AE26" s="51"/>
      <c r="AF26" s="33" t="s">
        <v>55</v>
      </c>
      <c r="AG26" s="34">
        <v>2.8740599999999999E-3</v>
      </c>
      <c r="AH26" s="34">
        <v>2.296644E-3</v>
      </c>
      <c r="AI26" s="34">
        <v>2.317174E-3</v>
      </c>
      <c r="AJ26" s="34">
        <v>9.1611780000000001E-5</v>
      </c>
      <c r="AK26" s="33">
        <v>1.7580650000000001E-4</v>
      </c>
      <c r="AL26" s="33">
        <v>7.3062819999999999E-3</v>
      </c>
      <c r="AM26" s="33">
        <v>8.3806851999999998E-3</v>
      </c>
    </row>
    <row r="27" spans="1:39" ht="14.5" customHeight="1" x14ac:dyDescent="0.3">
      <c r="A27" s="52"/>
      <c r="B27" s="24" t="s">
        <v>56</v>
      </c>
      <c r="C27" s="32">
        <v>1.5600773000000001E-3</v>
      </c>
      <c r="D27" s="32">
        <v>1.3133019999999999E-3</v>
      </c>
      <c r="E27" s="32">
        <v>1.2173148E-3</v>
      </c>
      <c r="F27" s="32">
        <v>6.416975E-5</v>
      </c>
      <c r="G27" s="33">
        <v>9.3504410000000006E-5</v>
      </c>
      <c r="H27" s="33">
        <v>3.9283749999999996E-3</v>
      </c>
      <c r="I27" s="32">
        <v>4.339631E-3</v>
      </c>
      <c r="K27" s="53"/>
      <c r="L27" s="24" t="s">
        <v>56</v>
      </c>
      <c r="M27" s="32">
        <v>5.8064740000000003E-4</v>
      </c>
      <c r="N27" s="32">
        <v>4.6511760000000001E-4</v>
      </c>
      <c r="O27" s="32">
        <v>4.6806730000000001E-4</v>
      </c>
      <c r="P27" s="32">
        <v>1.792149E-5</v>
      </c>
      <c r="Q27" s="33">
        <v>3.8050199999999997E-5</v>
      </c>
      <c r="R27" s="33">
        <v>1.5589391999999999E-3</v>
      </c>
      <c r="S27" s="33">
        <v>1.7453021E-3</v>
      </c>
      <c r="T27" s="33"/>
      <c r="U27" s="51"/>
      <c r="V27" s="33" t="s">
        <v>56</v>
      </c>
      <c r="W27" s="32">
        <v>1.7394349000000001E-3</v>
      </c>
      <c r="X27" s="32">
        <v>1.4047402000000001E-3</v>
      </c>
      <c r="Y27" s="32">
        <v>1.4048287999999999E-3</v>
      </c>
      <c r="Z27" s="32">
        <v>6.7160450000000005E-5</v>
      </c>
      <c r="AA27" s="33">
        <v>1.0150570000000001E-4</v>
      </c>
      <c r="AB27" s="33">
        <v>4.4201774999999997E-3</v>
      </c>
      <c r="AC27" s="33">
        <v>5.1614462000000002E-3</v>
      </c>
      <c r="AD27" s="33"/>
      <c r="AE27" s="51"/>
      <c r="AF27" s="33" t="s">
        <v>56</v>
      </c>
      <c r="AG27" s="34">
        <v>6.6813780000000002E-4</v>
      </c>
      <c r="AH27" s="34">
        <v>5.6692280000000003E-4</v>
      </c>
      <c r="AI27" s="34">
        <v>5.1406749999999995E-4</v>
      </c>
      <c r="AJ27" s="34">
        <v>1.9592670000000001E-5</v>
      </c>
      <c r="AK27" s="33">
        <v>3.9560729999999998E-5</v>
      </c>
      <c r="AL27" s="33">
        <v>1.6386936000000001E-3</v>
      </c>
      <c r="AM27" s="33">
        <v>1.9098682E-3</v>
      </c>
    </row>
    <row r="28" spans="1:39" ht="14.5" customHeight="1" x14ac:dyDescent="0.3">
      <c r="A28" s="52"/>
      <c r="B28" s="24" t="s">
        <v>57</v>
      </c>
      <c r="C28" s="32">
        <v>2.4450451299999999E-2</v>
      </c>
      <c r="D28" s="32">
        <v>1.9160711E-2</v>
      </c>
      <c r="E28" s="32">
        <v>2.0240828400000001E-2</v>
      </c>
      <c r="F28" s="32">
        <v>6.8718130000000003E-4</v>
      </c>
      <c r="G28" s="33">
        <v>1.5954070000000001E-3</v>
      </c>
      <c r="H28" s="33">
        <v>6.3778761000000003E-2</v>
      </c>
      <c r="I28" s="32">
        <v>7.1185636999999996E-2</v>
      </c>
      <c r="K28" s="53"/>
      <c r="L28" s="24" t="s">
        <v>57</v>
      </c>
      <c r="M28" s="32">
        <v>3.5189967699999998E-2</v>
      </c>
      <c r="N28" s="32">
        <v>2.5220490000000002E-2</v>
      </c>
      <c r="O28" s="32">
        <v>3.1698304599999998E-2</v>
      </c>
      <c r="P28" s="32">
        <v>9.0644179999999997E-4</v>
      </c>
      <c r="Q28" s="33">
        <v>1.9903199999999998E-3</v>
      </c>
      <c r="R28" s="33">
        <v>0.10184580529999999</v>
      </c>
      <c r="S28" s="33">
        <v>0.1150449551</v>
      </c>
      <c r="T28" s="33"/>
      <c r="U28" s="51"/>
      <c r="V28" s="33" t="s">
        <v>57</v>
      </c>
      <c r="W28" s="32">
        <v>1.3256509499999999E-2</v>
      </c>
      <c r="X28" s="32">
        <v>9.7513695000000008E-3</v>
      </c>
      <c r="Y28" s="32">
        <v>1.19281713E-2</v>
      </c>
      <c r="Z28" s="32">
        <v>2.246719E-4</v>
      </c>
      <c r="AA28" s="33">
        <v>6.2585519999999999E-4</v>
      </c>
      <c r="AB28" s="33">
        <v>3.7527514099999999E-2</v>
      </c>
      <c r="AC28" s="33">
        <v>4.3866245800000002E-2</v>
      </c>
      <c r="AD28" s="33"/>
      <c r="AE28" s="51"/>
      <c r="AF28" s="33" t="s">
        <v>57</v>
      </c>
      <c r="AG28" s="34">
        <v>1.3215960000000001E-2</v>
      </c>
      <c r="AH28" s="34">
        <v>9.7956459999999999E-3</v>
      </c>
      <c r="AI28" s="34">
        <v>1.16045E-2</v>
      </c>
      <c r="AJ28" s="34">
        <v>3.301472E-4</v>
      </c>
      <c r="AK28" s="33">
        <v>8.6936540000000001E-4</v>
      </c>
      <c r="AL28" s="33">
        <v>3.5886558899999997E-2</v>
      </c>
      <c r="AM28" s="33">
        <v>4.2919403600000003E-2</v>
      </c>
    </row>
    <row r="29" spans="1:39" ht="14.5" customHeight="1" x14ac:dyDescent="0.3">
      <c r="A29" s="52"/>
      <c r="B29" s="24" t="s">
        <v>48</v>
      </c>
      <c r="C29" s="32">
        <v>5.0237715699999998E-2</v>
      </c>
      <c r="D29" s="32">
        <v>3.4966200000000003E-2</v>
      </c>
      <c r="E29" s="32">
        <v>4.7651213999999997E-2</v>
      </c>
      <c r="F29" s="32">
        <v>1.2402520000000001E-3</v>
      </c>
      <c r="G29" s="33">
        <v>3.1900280000000001E-3</v>
      </c>
      <c r="H29" s="33">
        <v>0.15014472600000001</v>
      </c>
      <c r="I29" s="32">
        <v>0.173310463</v>
      </c>
      <c r="K29" s="53"/>
      <c r="L29" s="24" t="s">
        <v>48</v>
      </c>
      <c r="M29" s="32">
        <v>4.8290604799999998E-2</v>
      </c>
      <c r="N29" s="32">
        <v>3.3229990000000001E-2</v>
      </c>
      <c r="O29" s="32">
        <v>4.7931386999999999E-2</v>
      </c>
      <c r="P29" s="32">
        <v>1.0279390000000001E-3</v>
      </c>
      <c r="Q29" s="33">
        <v>2.1966759999999998E-3</v>
      </c>
      <c r="R29" s="33">
        <v>0.14552433989999999</v>
      </c>
      <c r="S29" s="33">
        <v>0.1715476625</v>
      </c>
      <c r="T29" s="33"/>
      <c r="U29" s="51"/>
      <c r="V29" s="33" t="s">
        <v>48</v>
      </c>
      <c r="W29" s="32">
        <v>1.52006333E-2</v>
      </c>
      <c r="X29" s="32">
        <v>1.15805479E-2</v>
      </c>
      <c r="Y29" s="32">
        <v>1.33435859E-2</v>
      </c>
      <c r="Z29" s="32">
        <v>4.9601460000000001E-4</v>
      </c>
      <c r="AA29" s="33">
        <v>9.6150949999999999E-4</v>
      </c>
      <c r="AB29" s="33">
        <v>4.3185198199999997E-2</v>
      </c>
      <c r="AC29" s="33">
        <v>5.0016597500000003E-2</v>
      </c>
      <c r="AD29" s="33"/>
      <c r="AE29" s="51"/>
      <c r="AF29" s="33" t="s">
        <v>48</v>
      </c>
      <c r="AG29" s="34">
        <v>1.447288E-2</v>
      </c>
      <c r="AH29" s="34">
        <v>1.0654540000000001E-2</v>
      </c>
      <c r="AI29" s="34">
        <v>1.2946910000000001E-2</v>
      </c>
      <c r="AJ29" s="34">
        <v>5.5537160000000002E-4</v>
      </c>
      <c r="AK29" s="33">
        <v>9.8406620000000009E-4</v>
      </c>
      <c r="AL29" s="33">
        <v>3.9709586200000001E-2</v>
      </c>
      <c r="AM29" s="33">
        <v>4.7548264600000001E-2</v>
      </c>
    </row>
    <row r="30" spans="1:39" ht="14.5" customHeight="1" x14ac:dyDescent="0.3">
      <c r="A30" s="52"/>
      <c r="B30" s="24" t="s">
        <v>49</v>
      </c>
      <c r="C30" s="32">
        <v>3.1252206999999997E-2</v>
      </c>
      <c r="D30" s="32">
        <v>2.4630207000000001E-2</v>
      </c>
      <c r="E30" s="32">
        <v>2.5672709700000001E-2</v>
      </c>
      <c r="F30" s="32">
        <v>1.65018E-3</v>
      </c>
      <c r="G30" s="33">
        <v>2.6545430000000001E-3</v>
      </c>
      <c r="H30" s="33">
        <v>8.1358554999999999E-2</v>
      </c>
      <c r="I30" s="32">
        <v>9.2048213000000004E-2</v>
      </c>
      <c r="K30" s="53"/>
      <c r="L30" s="24" t="s">
        <v>49</v>
      </c>
      <c r="M30" s="32">
        <v>2.5865500900000001E-2</v>
      </c>
      <c r="N30" s="32">
        <v>1.9362089999999998E-2</v>
      </c>
      <c r="O30" s="32">
        <v>2.2308825599999998E-2</v>
      </c>
      <c r="P30" s="32">
        <v>7.6516620000000003E-4</v>
      </c>
      <c r="Q30" s="33">
        <v>1.8794650000000001E-3</v>
      </c>
      <c r="R30" s="33">
        <v>7.09876339E-2</v>
      </c>
      <c r="S30" s="33">
        <v>8.10075767E-2</v>
      </c>
      <c r="T30" s="33"/>
      <c r="U30" s="51"/>
      <c r="V30" s="33" t="s">
        <v>49</v>
      </c>
      <c r="W30" s="32">
        <v>1.40604123E-2</v>
      </c>
      <c r="X30" s="32">
        <v>1.08372993E-2</v>
      </c>
      <c r="Y30" s="32">
        <v>1.1960245899999999E-2</v>
      </c>
      <c r="Z30" s="32">
        <v>3.9833970000000002E-4</v>
      </c>
      <c r="AA30" s="33">
        <v>8.8473169999999995E-4</v>
      </c>
      <c r="AB30" s="33">
        <v>3.8149427299999997E-2</v>
      </c>
      <c r="AC30" s="33">
        <v>4.4827337500000002E-2</v>
      </c>
      <c r="AD30" s="33"/>
      <c r="AE30" s="51"/>
      <c r="AF30" s="33" t="s">
        <v>49</v>
      </c>
      <c r="AG30" s="34">
        <v>1.4150569999999999E-2</v>
      </c>
      <c r="AH30" s="34">
        <v>1.081434E-2</v>
      </c>
      <c r="AI30" s="34">
        <v>1.263003E-2</v>
      </c>
      <c r="AJ30" s="34">
        <v>3.5197430000000001E-4</v>
      </c>
      <c r="AK30" s="33">
        <v>6.8921719999999996E-4</v>
      </c>
      <c r="AL30" s="33">
        <v>4.04388491E-2</v>
      </c>
      <c r="AM30" s="33">
        <v>4.64764051E-2</v>
      </c>
    </row>
    <row r="31" spans="1:39" ht="14.5" customHeight="1" x14ac:dyDescent="0.3">
      <c r="A31" s="52"/>
      <c r="B31" s="24" t="s">
        <v>0</v>
      </c>
      <c r="C31" s="32">
        <v>0.1129656397</v>
      </c>
      <c r="D31" s="32">
        <v>9.6740998999999994E-2</v>
      </c>
      <c r="E31" s="32">
        <v>8.6825284200000005E-2</v>
      </c>
      <c r="F31" s="32">
        <v>4.7429050000000004E-3</v>
      </c>
      <c r="G31" s="33">
        <v>9.4007159999999999E-3</v>
      </c>
      <c r="H31" s="33">
        <v>0.27365185400000003</v>
      </c>
      <c r="I31" s="32">
        <v>0.32943747299999998</v>
      </c>
      <c r="K31" s="53"/>
      <c r="L31" s="24" t="s">
        <v>0</v>
      </c>
      <c r="M31" s="32">
        <v>0.1198264379</v>
      </c>
      <c r="N31" s="32">
        <v>9.9250080000000004E-2</v>
      </c>
      <c r="O31" s="32">
        <v>9.3320998899999993E-2</v>
      </c>
      <c r="P31" s="32">
        <v>5.489229E-3</v>
      </c>
      <c r="Q31" s="33">
        <v>8.3337610000000003E-3</v>
      </c>
      <c r="R31" s="33">
        <v>0.30100426959999999</v>
      </c>
      <c r="S31" s="33">
        <v>0.34905991959999999</v>
      </c>
      <c r="T31" s="33"/>
      <c r="U31" s="51"/>
      <c r="V31" s="33" t="s">
        <v>0</v>
      </c>
      <c r="W31" s="32">
        <v>0.1164584672</v>
      </c>
      <c r="X31" s="32">
        <v>0.1102806046</v>
      </c>
      <c r="Y31" s="32">
        <v>7.1510958799999996E-2</v>
      </c>
      <c r="Z31" s="32">
        <v>7.8748210000000006E-3</v>
      </c>
      <c r="AA31" s="33">
        <v>1.2722509999999999E-2</v>
      </c>
      <c r="AB31" s="33">
        <v>0.24290555</v>
      </c>
      <c r="AC31" s="33">
        <v>0.27020160110000002</v>
      </c>
      <c r="AD31" s="33"/>
      <c r="AE31" s="51"/>
      <c r="AF31" s="33" t="s">
        <v>0</v>
      </c>
      <c r="AG31" s="34">
        <v>9.8150409999999993E-2</v>
      </c>
      <c r="AH31" s="34">
        <v>8.8011130000000007E-2</v>
      </c>
      <c r="AI31" s="34">
        <v>6.8677920000000003E-2</v>
      </c>
      <c r="AJ31" s="34">
        <v>4.6061310000000003E-3</v>
      </c>
      <c r="AK31" s="33">
        <v>8.3507379999999999E-3</v>
      </c>
      <c r="AL31" s="33">
        <v>0.22720969320000001</v>
      </c>
      <c r="AM31" s="33">
        <v>0.25692346319999998</v>
      </c>
    </row>
    <row r="32" spans="1:39" ht="14.5" customHeight="1" x14ac:dyDescent="0.3">
      <c r="A32" s="52"/>
      <c r="B32" s="24" t="s">
        <v>58</v>
      </c>
      <c r="C32" s="32">
        <v>3.0233501999999998E-3</v>
      </c>
      <c r="D32" s="32">
        <v>2.436363E-3</v>
      </c>
      <c r="E32" s="32">
        <v>2.4116438E-3</v>
      </c>
      <c r="F32" s="32">
        <v>1.040142E-4</v>
      </c>
      <c r="G32" s="33">
        <v>1.832805E-4</v>
      </c>
      <c r="H32" s="33">
        <v>7.9098299999999996E-3</v>
      </c>
      <c r="I32" s="32">
        <v>8.9427650000000001E-3</v>
      </c>
      <c r="K32" s="53"/>
      <c r="L32" s="24" t="s">
        <v>58</v>
      </c>
      <c r="M32" s="32">
        <v>1.1144256E-3</v>
      </c>
      <c r="N32" s="32">
        <v>8.6924029999999996E-4</v>
      </c>
      <c r="O32" s="32">
        <v>9.391464E-4</v>
      </c>
      <c r="P32" s="32">
        <v>3.893724E-5</v>
      </c>
      <c r="Q32" s="33">
        <v>7.0833720000000001E-5</v>
      </c>
      <c r="R32" s="33">
        <v>2.9024758000000001E-3</v>
      </c>
      <c r="S32" s="33">
        <v>3.4611298000000001E-3</v>
      </c>
      <c r="T32" s="33"/>
      <c r="U32" s="51"/>
      <c r="V32" s="33" t="s">
        <v>58</v>
      </c>
      <c r="W32" s="32">
        <v>4.0387536000000002E-3</v>
      </c>
      <c r="X32" s="32">
        <v>3.5000696E-3</v>
      </c>
      <c r="Y32" s="32">
        <v>2.9723331000000002E-3</v>
      </c>
      <c r="Z32" s="32">
        <v>1.6161300000000001E-4</v>
      </c>
      <c r="AA32" s="33">
        <v>3.3802510000000002E-4</v>
      </c>
      <c r="AB32" s="33">
        <v>9.4116446999999992E-3</v>
      </c>
      <c r="AC32" s="33">
        <v>1.08834633E-2</v>
      </c>
      <c r="AD32" s="33"/>
      <c r="AE32" s="51"/>
      <c r="AF32" s="33" t="s">
        <v>58</v>
      </c>
      <c r="AG32" s="34">
        <v>1.4434420000000001E-3</v>
      </c>
      <c r="AH32" s="34">
        <v>1.2409420000000001E-3</v>
      </c>
      <c r="AI32" s="34">
        <v>1.043951E-3</v>
      </c>
      <c r="AJ32" s="34">
        <v>5.9322520000000001E-5</v>
      </c>
      <c r="AK32" s="33">
        <v>1.055288E-4</v>
      </c>
      <c r="AL32" s="33">
        <v>3.4954676000000001E-3</v>
      </c>
      <c r="AM32" s="33">
        <v>3.9143850000000003E-3</v>
      </c>
    </row>
    <row r="33" spans="1:39" ht="14.5" customHeight="1" x14ac:dyDescent="0.3">
      <c r="A33" s="52"/>
      <c r="B33" s="24" t="s">
        <v>50</v>
      </c>
      <c r="C33" s="32">
        <v>7.4102107000000002E-3</v>
      </c>
      <c r="D33" s="32">
        <v>5.9758479999999998E-3</v>
      </c>
      <c r="E33" s="32">
        <v>5.8392282000000002E-3</v>
      </c>
      <c r="F33" s="32">
        <v>2.8172629999999999E-4</v>
      </c>
      <c r="G33" s="33">
        <v>5.6024039999999996E-4</v>
      </c>
      <c r="H33" s="33">
        <v>1.8446897E-2</v>
      </c>
      <c r="I33" s="32">
        <v>2.0724545E-2</v>
      </c>
      <c r="K33" s="53"/>
      <c r="L33" s="24" t="s">
        <v>50</v>
      </c>
      <c r="M33" s="32">
        <v>2.2702648E-3</v>
      </c>
      <c r="N33" s="32">
        <v>1.815819E-3</v>
      </c>
      <c r="O33" s="32">
        <v>1.8774283000000001E-3</v>
      </c>
      <c r="P33" s="32">
        <v>7.5872680000000001E-5</v>
      </c>
      <c r="Q33" s="33">
        <v>1.572542E-4</v>
      </c>
      <c r="R33" s="33">
        <v>5.7188745999999999E-3</v>
      </c>
      <c r="S33" s="33">
        <v>6.9584850000000004E-3</v>
      </c>
      <c r="T33" s="33"/>
      <c r="U33" s="51"/>
      <c r="V33" s="33" t="s">
        <v>50</v>
      </c>
      <c r="W33" s="32">
        <v>8.7080761999999996E-3</v>
      </c>
      <c r="X33" s="32">
        <v>7.2285049999999997E-3</v>
      </c>
      <c r="Y33" s="32">
        <v>6.8601818999999998E-3</v>
      </c>
      <c r="Z33" s="32">
        <v>2.9326770000000002E-4</v>
      </c>
      <c r="AA33" s="33">
        <v>5.9083979999999996E-4</v>
      </c>
      <c r="AB33" s="33">
        <v>2.1465639799999998E-2</v>
      </c>
      <c r="AC33" s="33">
        <v>2.4575372599999999E-2</v>
      </c>
      <c r="AD33" s="33"/>
      <c r="AE33" s="51"/>
      <c r="AF33" s="33" t="s">
        <v>50</v>
      </c>
      <c r="AG33" s="34">
        <v>2.8672060000000002E-3</v>
      </c>
      <c r="AH33" s="34">
        <v>2.3982679999999998E-3</v>
      </c>
      <c r="AI33" s="34">
        <v>2.1792859999999999E-3</v>
      </c>
      <c r="AJ33" s="34">
        <v>1.101621E-4</v>
      </c>
      <c r="AK33" s="33">
        <v>2.1513549999999999E-4</v>
      </c>
      <c r="AL33" s="33">
        <v>7.1189466999999999E-3</v>
      </c>
      <c r="AM33" s="33">
        <v>7.8390756000000002E-3</v>
      </c>
    </row>
    <row r="34" spans="1:39" ht="14.5" customHeight="1" x14ac:dyDescent="0.3">
      <c r="A34" s="52"/>
      <c r="B34" s="24" t="s">
        <v>1</v>
      </c>
      <c r="C34" s="32">
        <v>0.30410834840000001</v>
      </c>
      <c r="D34" s="32">
        <v>0.30099979500000001</v>
      </c>
      <c r="E34" s="32">
        <v>9.3738274100000005E-2</v>
      </c>
      <c r="F34" s="32">
        <v>0.1266497</v>
      </c>
      <c r="G34" s="33">
        <v>0.15881780000000001</v>
      </c>
      <c r="H34" s="33">
        <v>0.463814583</v>
      </c>
      <c r="I34" s="32">
        <v>0.49391778400000003</v>
      </c>
      <c r="K34" s="53"/>
      <c r="L34" s="24" t="s">
        <v>1</v>
      </c>
      <c r="M34" s="32">
        <v>0.36502242080000002</v>
      </c>
      <c r="N34" s="32">
        <v>0.37320740000000002</v>
      </c>
      <c r="O34" s="32">
        <v>0.1217958214</v>
      </c>
      <c r="P34" s="32">
        <v>0.1139266</v>
      </c>
      <c r="Q34" s="33">
        <v>0.1617382</v>
      </c>
      <c r="R34" s="33">
        <v>0.56334752669999999</v>
      </c>
      <c r="S34" s="33">
        <v>0.59337890439999996</v>
      </c>
      <c r="T34" s="33"/>
      <c r="U34" s="51"/>
      <c r="V34" s="33" t="s">
        <v>1</v>
      </c>
      <c r="W34" s="32">
        <v>0.45623921449999999</v>
      </c>
      <c r="X34" s="32">
        <v>0.45619726770000002</v>
      </c>
      <c r="Y34" s="32">
        <v>6.3978850000000004E-2</v>
      </c>
      <c r="Z34" s="32">
        <v>0.3324935</v>
      </c>
      <c r="AA34" s="33">
        <v>0.3433525</v>
      </c>
      <c r="AB34" s="33">
        <v>0.55793081629999997</v>
      </c>
      <c r="AC34" s="33">
        <v>0.57593720179999996</v>
      </c>
      <c r="AD34" s="33"/>
      <c r="AE34" s="51"/>
      <c r="AF34" s="33" t="s">
        <v>1</v>
      </c>
      <c r="AG34" s="34">
        <v>0.5074282</v>
      </c>
      <c r="AH34" s="34">
        <v>0.50652830000000004</v>
      </c>
      <c r="AI34" s="34">
        <v>5.158484E-2</v>
      </c>
      <c r="AJ34" s="34">
        <v>0.41236149999999999</v>
      </c>
      <c r="AK34" s="33">
        <v>0.42675170000000001</v>
      </c>
      <c r="AL34" s="33">
        <v>0.59732715309999995</v>
      </c>
      <c r="AM34" s="33">
        <v>0.61067024069999998</v>
      </c>
    </row>
    <row r="35" spans="1:39" ht="14.5" customHeight="1" x14ac:dyDescent="0.3">
      <c r="A35" s="52"/>
      <c r="B35" s="24" t="s">
        <v>2</v>
      </c>
      <c r="C35" s="32">
        <v>5.5204144400000002E-2</v>
      </c>
      <c r="D35" s="32">
        <v>4.4076542000000003E-2</v>
      </c>
      <c r="E35" s="32">
        <v>4.5336599999999998E-2</v>
      </c>
      <c r="F35" s="32">
        <v>1.915539E-3</v>
      </c>
      <c r="G35" s="33">
        <v>3.3682310000000002E-3</v>
      </c>
      <c r="H35" s="33">
        <v>0.147461747</v>
      </c>
      <c r="I35" s="32">
        <v>0.17070481800000001</v>
      </c>
      <c r="K35" s="53"/>
      <c r="L35" s="24" t="s">
        <v>2</v>
      </c>
      <c r="M35" s="32">
        <v>7.4070654499999999E-2</v>
      </c>
      <c r="N35" s="32">
        <v>5.7577040000000003E-2</v>
      </c>
      <c r="O35" s="32">
        <v>6.1073216499999999E-2</v>
      </c>
      <c r="P35" s="32">
        <v>2.5175250000000001E-3</v>
      </c>
      <c r="Q35" s="33">
        <v>4.4667630000000003E-3</v>
      </c>
      <c r="R35" s="33">
        <v>0.20024319639999999</v>
      </c>
      <c r="S35" s="33">
        <v>0.22053173819999999</v>
      </c>
      <c r="T35" s="33"/>
      <c r="U35" s="51"/>
      <c r="V35" s="33" t="s">
        <v>2</v>
      </c>
      <c r="W35" s="32">
        <v>0.1349329665</v>
      </c>
      <c r="X35" s="32">
        <v>0.1397776895</v>
      </c>
      <c r="Y35" s="32">
        <v>5.6297979599999999E-2</v>
      </c>
      <c r="Z35" s="32">
        <v>1.8820110000000001E-2</v>
      </c>
      <c r="AA35" s="33">
        <v>3.6026660000000002E-2</v>
      </c>
      <c r="AB35" s="33">
        <v>0.22516073119999999</v>
      </c>
      <c r="AC35" s="33">
        <v>0.24193610130000001</v>
      </c>
      <c r="AD35" s="33"/>
      <c r="AE35" s="51"/>
      <c r="AF35" s="33" t="s">
        <v>2</v>
      </c>
      <c r="AG35" s="34">
        <v>0.20035149999999999</v>
      </c>
      <c r="AH35" s="34">
        <v>0.20195460000000001</v>
      </c>
      <c r="AI35" s="34">
        <v>7.4380730000000006E-2</v>
      </c>
      <c r="AJ35" s="34">
        <v>5.7358630000000001E-2</v>
      </c>
      <c r="AK35" s="33">
        <v>7.6014159999999997E-2</v>
      </c>
      <c r="AL35" s="33">
        <v>0.3182417783</v>
      </c>
      <c r="AM35" s="33">
        <v>0.34133479680000001</v>
      </c>
    </row>
    <row r="36" spans="1:39" ht="14.5" customHeight="1" x14ac:dyDescent="0.3">
      <c r="A36" s="52"/>
      <c r="B36" s="24" t="s">
        <v>3</v>
      </c>
      <c r="C36" s="32">
        <v>4.9766971999999996E-3</v>
      </c>
      <c r="D36" s="32">
        <v>4.2723559999999997E-3</v>
      </c>
      <c r="E36" s="32">
        <v>3.8147813999999999E-3</v>
      </c>
      <c r="F36" s="32">
        <v>1.9182849999999999E-4</v>
      </c>
      <c r="G36" s="33">
        <v>3.6619270000000002E-4</v>
      </c>
      <c r="H36" s="33">
        <v>1.2286432999999999E-2</v>
      </c>
      <c r="I36" s="32">
        <v>1.4404123E-2</v>
      </c>
      <c r="K36" s="53"/>
      <c r="L36" s="24" t="s">
        <v>3</v>
      </c>
      <c r="M36" s="32">
        <v>7.8689732000000005E-3</v>
      </c>
      <c r="N36" s="32">
        <v>6.060429E-3</v>
      </c>
      <c r="O36" s="32">
        <v>6.7865434000000001E-3</v>
      </c>
      <c r="P36" s="32">
        <v>2.598864E-4</v>
      </c>
      <c r="Q36" s="33">
        <v>5.5796980000000001E-4</v>
      </c>
      <c r="R36" s="33">
        <v>2.06259307E-2</v>
      </c>
      <c r="S36" s="33">
        <v>2.5210316999999999E-2</v>
      </c>
      <c r="T36" s="33"/>
      <c r="U36" s="51"/>
      <c r="V36" s="33" t="s">
        <v>3</v>
      </c>
      <c r="W36" s="32">
        <v>1.0655917999999999E-3</v>
      </c>
      <c r="X36" s="32">
        <v>1.0257087E-3</v>
      </c>
      <c r="Y36" s="32">
        <v>5.9548710000000005E-4</v>
      </c>
      <c r="Z36" s="32">
        <v>9.1218259999999998E-5</v>
      </c>
      <c r="AA36" s="33">
        <v>1.879552E-4</v>
      </c>
      <c r="AB36" s="33">
        <v>2.0686145E-3</v>
      </c>
      <c r="AC36" s="33">
        <v>2.2884683000000002E-3</v>
      </c>
      <c r="AD36" s="33"/>
      <c r="AE36" s="51"/>
      <c r="AF36" s="33" t="s">
        <v>3</v>
      </c>
      <c r="AG36" s="34">
        <v>1.35344E-2</v>
      </c>
      <c r="AH36" s="34">
        <v>1.246446E-2</v>
      </c>
      <c r="AI36" s="34">
        <v>7.6772840000000004E-3</v>
      </c>
      <c r="AJ36" s="34">
        <v>1.8863510000000001E-3</v>
      </c>
      <c r="AK36" s="33">
        <v>2.742286E-3</v>
      </c>
      <c r="AL36" s="33">
        <v>2.6871284499999998E-2</v>
      </c>
      <c r="AM36" s="33">
        <v>3.0489741599999998E-2</v>
      </c>
    </row>
    <row r="37" spans="1:39" ht="14.5" customHeight="1" x14ac:dyDescent="0.3">
      <c r="A37" s="52"/>
      <c r="B37" s="24" t="s">
        <v>4</v>
      </c>
      <c r="C37" s="32">
        <v>2.0462211899999999E-2</v>
      </c>
      <c r="D37" s="32">
        <v>1.6537006999999999E-2</v>
      </c>
      <c r="E37" s="32">
        <v>1.6214394300000001E-2</v>
      </c>
      <c r="F37" s="32">
        <v>6.2835970000000001E-4</v>
      </c>
      <c r="G37" s="33">
        <v>1.322309E-3</v>
      </c>
      <c r="H37" s="33">
        <v>5.1575217999999999E-2</v>
      </c>
      <c r="I37" s="32">
        <v>5.9334378E-2</v>
      </c>
      <c r="K37" s="53"/>
      <c r="L37" s="24" t="s">
        <v>4</v>
      </c>
      <c r="M37" s="32">
        <v>3.1277881299999997E-2</v>
      </c>
      <c r="N37" s="32">
        <v>2.375977E-2</v>
      </c>
      <c r="O37" s="32">
        <v>2.63308794E-2</v>
      </c>
      <c r="P37" s="32">
        <v>1.3151560000000001E-3</v>
      </c>
      <c r="Q37" s="33">
        <v>2.015279E-3</v>
      </c>
      <c r="R37" s="33">
        <v>8.46724529E-2</v>
      </c>
      <c r="S37" s="33">
        <v>9.59317591E-2</v>
      </c>
      <c r="T37" s="33"/>
      <c r="U37" s="51"/>
      <c r="V37" s="33" t="s">
        <v>4</v>
      </c>
      <c r="W37" s="32">
        <v>3.8810091400000003E-2</v>
      </c>
      <c r="X37" s="32">
        <v>3.81642045E-2</v>
      </c>
      <c r="Y37" s="32">
        <v>1.90538915E-2</v>
      </c>
      <c r="Z37" s="32">
        <v>8.5777079999999999E-3</v>
      </c>
      <c r="AA37" s="33">
        <v>1.075479E-2</v>
      </c>
      <c r="AB37" s="33">
        <v>7.0554169200000003E-2</v>
      </c>
      <c r="AC37" s="33">
        <v>8.0239941400000001E-2</v>
      </c>
      <c r="AD37" s="33"/>
      <c r="AE37" s="51"/>
      <c r="AF37" s="33" t="s">
        <v>4</v>
      </c>
      <c r="AG37" s="34">
        <v>5.5007960000000002E-2</v>
      </c>
      <c r="AH37" s="34">
        <v>5.1265329999999998E-2</v>
      </c>
      <c r="AI37" s="34">
        <v>2.850084E-2</v>
      </c>
      <c r="AJ37" s="34">
        <v>1.164195E-2</v>
      </c>
      <c r="AK37" s="33">
        <v>1.6017610000000002E-2</v>
      </c>
      <c r="AL37" s="33">
        <v>0.1058978595</v>
      </c>
      <c r="AM37" s="33">
        <v>0.117470701</v>
      </c>
    </row>
    <row r="38" spans="1:39" ht="14.5" customHeight="1" x14ac:dyDescent="0.3">
      <c r="A38" s="52"/>
      <c r="B38" s="24" t="s">
        <v>5</v>
      </c>
      <c r="C38" s="32">
        <v>0.1380481536</v>
      </c>
      <c r="D38" s="32">
        <v>0.119474305</v>
      </c>
      <c r="E38" s="32">
        <v>9.5056635700000003E-2</v>
      </c>
      <c r="F38" s="32">
        <v>8.1632760000000006E-3</v>
      </c>
      <c r="G38" s="33">
        <v>1.2578890000000001E-2</v>
      </c>
      <c r="H38" s="33">
        <v>0.32784762299999998</v>
      </c>
      <c r="I38" s="32">
        <v>0.36025783</v>
      </c>
      <c r="K38" s="53"/>
      <c r="L38" s="24" t="s">
        <v>5</v>
      </c>
      <c r="M38" s="32">
        <v>0.21704823949999999</v>
      </c>
      <c r="N38" s="32">
        <v>0.1848215</v>
      </c>
      <c r="O38" s="32">
        <v>0.14858794</v>
      </c>
      <c r="P38" s="32">
        <v>2.362539E-2</v>
      </c>
      <c r="Q38" s="33">
        <v>3.761983E-2</v>
      </c>
      <c r="R38" s="33">
        <v>0.52366734059999998</v>
      </c>
      <c r="S38" s="33">
        <v>0.60230340449999997</v>
      </c>
      <c r="T38" s="33"/>
      <c r="U38" s="51"/>
      <c r="V38" s="33" t="s">
        <v>5</v>
      </c>
      <c r="W38" s="32">
        <v>5.02208445E-2</v>
      </c>
      <c r="X38" s="32">
        <v>4.4401531600000002E-2</v>
      </c>
      <c r="Y38" s="32">
        <v>2.9273930199999999E-2</v>
      </c>
      <c r="Z38" s="32">
        <v>9.4436510000000008E-3</v>
      </c>
      <c r="AA38" s="33">
        <v>1.2966709999999999E-2</v>
      </c>
      <c r="AB38" s="33">
        <v>0.108060634</v>
      </c>
      <c r="AC38" s="33">
        <v>0.12323146159999999</v>
      </c>
      <c r="AD38" s="33"/>
      <c r="AE38" s="51"/>
      <c r="AF38" s="33" t="s">
        <v>5</v>
      </c>
      <c r="AG38" s="34">
        <v>5.6526460000000001E-2</v>
      </c>
      <c r="AH38" s="34">
        <v>5.3059660000000002E-2</v>
      </c>
      <c r="AI38" s="34">
        <v>2.947199E-2</v>
      </c>
      <c r="AJ38" s="34">
        <v>1.2017109999999999E-2</v>
      </c>
      <c r="AK38" s="33">
        <v>1.539751E-2</v>
      </c>
      <c r="AL38" s="33">
        <v>0.1071220405</v>
      </c>
      <c r="AM38" s="33">
        <v>0.12631740320000001</v>
      </c>
    </row>
    <row r="39" spans="1:39" ht="14.5" customHeight="1" x14ac:dyDescent="0.3">
      <c r="A39" s="52"/>
      <c r="B39" s="24" t="s">
        <v>59</v>
      </c>
      <c r="C39" s="32">
        <v>8.3799753300000002E-2</v>
      </c>
      <c r="D39" s="32">
        <v>7.8979438999999999E-2</v>
      </c>
      <c r="E39" s="32">
        <v>5.3160754800000001E-2</v>
      </c>
      <c r="F39" s="32">
        <v>5.700498E-3</v>
      </c>
      <c r="G39" s="33">
        <v>1.0560379999999999E-2</v>
      </c>
      <c r="H39" s="33">
        <v>0.17612452100000001</v>
      </c>
      <c r="I39" s="32">
        <v>0.19953888</v>
      </c>
      <c r="M39" s="33"/>
      <c r="N39" s="32"/>
      <c r="O39" s="32"/>
      <c r="P39" s="32"/>
      <c r="Q39" s="32"/>
      <c r="R39" s="32"/>
      <c r="S39" s="32"/>
      <c r="T39" s="33"/>
      <c r="U39" s="51"/>
      <c r="V39" s="33" t="s">
        <v>59</v>
      </c>
      <c r="W39" s="32">
        <v>9.3390091499999994E-2</v>
      </c>
      <c r="X39" s="32">
        <v>8.58803759E-2</v>
      </c>
      <c r="Y39" s="32">
        <v>6.1351891499999998E-2</v>
      </c>
      <c r="Z39" s="32">
        <v>2.9948779999999999E-3</v>
      </c>
      <c r="AA39" s="33">
        <v>7.8338420000000006E-3</v>
      </c>
      <c r="AB39" s="33">
        <v>0.2044219031</v>
      </c>
      <c r="AC39" s="33">
        <v>0.2246550642</v>
      </c>
      <c r="AD39" s="33"/>
      <c r="AE39" s="33"/>
      <c r="AF39" s="33"/>
      <c r="AG39" s="33"/>
      <c r="AH39" s="34"/>
      <c r="AI39" s="34"/>
      <c r="AJ39" s="34"/>
      <c r="AK39" s="34"/>
      <c r="AL39" s="34"/>
      <c r="AM39" s="34"/>
    </row>
    <row r="40" spans="1:39" ht="14.5" customHeight="1" x14ac:dyDescent="0.3">
      <c r="A40" s="52"/>
      <c r="B40" s="24" t="s">
        <v>60</v>
      </c>
      <c r="C40" s="32">
        <v>2.0645372499999998E-2</v>
      </c>
      <c r="D40" s="32">
        <v>1.7138226999999999E-2</v>
      </c>
      <c r="E40" s="32">
        <v>1.54296868E-2</v>
      </c>
      <c r="F40" s="32">
        <v>1.0649329999999999E-3</v>
      </c>
      <c r="G40" s="33">
        <v>1.857273E-3</v>
      </c>
      <c r="H40" s="33">
        <v>5.1143032999999997E-2</v>
      </c>
      <c r="I40" s="32">
        <v>5.8503399999999997E-2</v>
      </c>
      <c r="M40" s="33"/>
      <c r="N40" s="32"/>
      <c r="O40" s="32"/>
      <c r="P40" s="32"/>
      <c r="Q40" s="32"/>
      <c r="R40" s="32"/>
      <c r="S40" s="32"/>
      <c r="T40" s="33"/>
      <c r="U40" s="51"/>
      <c r="V40" s="33" t="s">
        <v>60</v>
      </c>
      <c r="W40" s="32">
        <v>2.4143055100000001E-2</v>
      </c>
      <c r="X40" s="32">
        <v>2.07965653E-2</v>
      </c>
      <c r="Y40" s="32">
        <v>1.8009942599999999E-2</v>
      </c>
      <c r="Z40" s="32">
        <v>1.257013E-3</v>
      </c>
      <c r="AA40" s="33">
        <v>2.0307770000000001E-3</v>
      </c>
      <c r="AB40" s="33">
        <v>5.7276955999999997E-2</v>
      </c>
      <c r="AC40" s="33">
        <v>6.5895241699999996E-2</v>
      </c>
      <c r="AD40" s="33"/>
      <c r="AE40" s="33"/>
      <c r="AF40" s="33"/>
      <c r="AG40" s="33"/>
      <c r="AH40" s="34"/>
      <c r="AI40" s="34"/>
      <c r="AJ40" s="34"/>
      <c r="AK40" s="34"/>
      <c r="AL40" s="34"/>
      <c r="AM40" s="34"/>
    </row>
    <row r="42" spans="1:39" x14ac:dyDescent="0.3">
      <c r="AH42" s="36"/>
      <c r="AI42" s="37"/>
      <c r="AJ42" s="37"/>
      <c r="AL42" s="34"/>
      <c r="AM42" s="34"/>
    </row>
    <row r="43" spans="1:39" x14ac:dyDescent="0.3">
      <c r="AH43" s="36"/>
      <c r="AI43" s="37"/>
      <c r="AJ43" s="37"/>
      <c r="AL43" s="34"/>
      <c r="AM43" s="34"/>
    </row>
    <row r="44" spans="1:39" x14ac:dyDescent="0.3">
      <c r="AH44" s="36"/>
      <c r="AI44" s="37"/>
      <c r="AJ44" s="37"/>
      <c r="AL44" s="34"/>
      <c r="AM44" s="34"/>
    </row>
    <row r="45" spans="1:39" x14ac:dyDescent="0.3">
      <c r="AH45" s="37"/>
      <c r="AI45" s="37"/>
      <c r="AJ45" s="37"/>
    </row>
    <row r="46" spans="1:39" x14ac:dyDescent="0.3">
      <c r="AH46" s="36"/>
      <c r="AI46" s="37"/>
      <c r="AJ46" s="37"/>
      <c r="AL46" s="34"/>
      <c r="AM46" s="34"/>
    </row>
    <row r="47" spans="1:39" x14ac:dyDescent="0.3">
      <c r="AH47" s="36"/>
      <c r="AI47" s="37"/>
      <c r="AJ47" s="37"/>
      <c r="AL47" s="34"/>
      <c r="AM47" s="34"/>
    </row>
    <row r="48" spans="1:39" x14ac:dyDescent="0.3">
      <c r="AH48" s="36"/>
      <c r="AI48" s="37"/>
      <c r="AJ48" s="37"/>
      <c r="AL48" s="34"/>
      <c r="AM48" s="34"/>
    </row>
  </sheetData>
  <sortState xmlns:xlrd2="http://schemas.microsoft.com/office/spreadsheetml/2017/richdata2" ref="AE3:AM37">
    <sortCondition ref="AE4:AE37"/>
  </sortState>
  <mergeCells count="8">
    <mergeCell ref="AE3:AE19"/>
    <mergeCell ref="AE22:AE38"/>
    <mergeCell ref="A3:A21"/>
    <mergeCell ref="A22:A40"/>
    <mergeCell ref="K3:K19"/>
    <mergeCell ref="K22:K38"/>
    <mergeCell ref="U22:U40"/>
    <mergeCell ref="U3:U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itle page</vt: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rina Phillips</dc:creator>
  <cp:lastModifiedBy>katri</cp:lastModifiedBy>
  <dcterms:created xsi:type="dcterms:W3CDTF">2021-12-17T18:09:22Z</dcterms:created>
  <dcterms:modified xsi:type="dcterms:W3CDTF">2022-10-02T00:01:36Z</dcterms:modified>
</cp:coreProperties>
</file>